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7795" windowHeight="12600" firstSheet="2" activeTab="6"/>
  </bookViews>
  <sheets>
    <sheet name="Figure 1" sheetId="1" r:id="rId1"/>
    <sheet name="Figure 2" sheetId="2" r:id="rId2"/>
    <sheet name="Figure 3" sheetId="3" r:id="rId3"/>
    <sheet name="Figure 5" sheetId="4" r:id="rId4"/>
    <sheet name="Figure 6" sheetId="5" r:id="rId5"/>
    <sheet name="Supplementary Figure 2" sheetId="6" r:id="rId6"/>
    <sheet name="Supplementary Figure 4" sheetId="7" r:id="rId7"/>
    <sheet name="Supplementary Figure 5" sheetId="8" r:id="rId8"/>
    <sheet name="Supplementary Figure 6" sheetId="9" r:id="rId9"/>
  </sheets>
  <calcPr calcId="144525"/>
</workbook>
</file>

<file path=xl/calcChain.xml><?xml version="1.0" encoding="utf-8"?>
<calcChain xmlns="http://schemas.openxmlformats.org/spreadsheetml/2006/main">
  <c r="I72" i="1" l="1"/>
  <c r="H77" i="1"/>
  <c r="H76" i="1"/>
  <c r="H75" i="1"/>
  <c r="H74" i="1"/>
  <c r="H73" i="1"/>
  <c r="I73" i="1" s="1"/>
  <c r="H72" i="1"/>
  <c r="J72" i="1" l="1"/>
  <c r="I76" i="1"/>
  <c r="J76" i="1" s="1"/>
  <c r="K76" i="1" s="1"/>
  <c r="J73" i="1"/>
  <c r="K73" i="1" s="1"/>
  <c r="I77" i="1"/>
  <c r="J77" i="1" s="1"/>
  <c r="K72" i="1"/>
  <c r="I74" i="1"/>
  <c r="I75" i="1"/>
  <c r="J75" i="1" s="1"/>
  <c r="J74" i="1" l="1"/>
  <c r="K74" i="1" s="1"/>
  <c r="K77" i="1"/>
  <c r="K75" i="1"/>
</calcChain>
</file>

<file path=xl/sharedStrings.xml><?xml version="1.0" encoding="utf-8"?>
<sst xmlns="http://schemas.openxmlformats.org/spreadsheetml/2006/main" count="3302" uniqueCount="2833">
  <si>
    <t>Figure 1</t>
  </si>
  <si>
    <t>a</t>
  </si>
  <si>
    <t>Tumor 1</t>
  </si>
  <si>
    <t>Tumor 2</t>
  </si>
  <si>
    <t>Tumor 3</t>
  </si>
  <si>
    <t>Tumor 4</t>
  </si>
  <si>
    <t>Tumor 5</t>
  </si>
  <si>
    <t>Tumor 6</t>
  </si>
  <si>
    <t>Tumor 7</t>
  </si>
  <si>
    <t>Tumor 8</t>
  </si>
  <si>
    <t>Days related to DMXAA injection</t>
  </si>
  <si>
    <t xml:space="preserve">% change in target lesions </t>
  </si>
  <si>
    <t>Tumor volume measurement</t>
  </si>
  <si>
    <t>mean</t>
  </si>
  <si>
    <t>b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t>Mouse 27</t>
  </si>
  <si>
    <t>Mouse 28</t>
  </si>
  <si>
    <t>Mouse 29</t>
  </si>
  <si>
    <t>Mouse 30</t>
  </si>
  <si>
    <t>Average</t>
  </si>
  <si>
    <t>DMXAA</t>
  </si>
  <si>
    <t>CTRL</t>
  </si>
  <si>
    <t>c</t>
  </si>
  <si>
    <t>Regress</t>
  </si>
  <si>
    <t>Stable</t>
  </si>
  <si>
    <t>Progress</t>
  </si>
  <si>
    <t>Spont</t>
  </si>
  <si>
    <t>Trans</t>
  </si>
  <si>
    <t>% of mice</t>
  </si>
  <si>
    <t>d</t>
  </si>
  <si>
    <t>Days after DMXAA injection</t>
  </si>
  <si>
    <t>Days after i.t injection</t>
  </si>
  <si>
    <t>DMXAA 1 x 500 µg</t>
  </si>
  <si>
    <t>MLR-S2-CDA 3 x 50 µg</t>
  </si>
  <si>
    <t>Transplanted mice</t>
  </si>
  <si>
    <t>Spontaneous mice</t>
  </si>
  <si>
    <t>DMXAA 1x 500µg</t>
  </si>
  <si>
    <t>Figure 2</t>
  </si>
  <si>
    <t>% CD45+ cells among viable cells</t>
  </si>
  <si>
    <t>Trans-PyMT</t>
  </si>
  <si>
    <t>Spont-PyMT</t>
  </si>
  <si>
    <t>day0</t>
  </si>
  <si>
    <t>day 1</t>
  </si>
  <si>
    <t>day 4</t>
  </si>
  <si>
    <t>day 8</t>
  </si>
  <si>
    <t>% neutrophils among CD45+ cells</t>
  </si>
  <si>
    <t>% TAM among CD45+ cells</t>
  </si>
  <si>
    <t>% Monocytes among CD45+ cells</t>
  </si>
  <si>
    <t>% CD8+ cells among CD45+ cells</t>
  </si>
  <si>
    <t>Figure 3</t>
  </si>
  <si>
    <t>Gene expression</t>
  </si>
  <si>
    <r>
      <rPr>
        <i/>
        <sz val="11"/>
        <color theme="1"/>
        <rFont val="Calibri"/>
        <family val="2"/>
        <scheme val="minor"/>
      </rPr>
      <t>Tnf</t>
    </r>
    <r>
      <rPr>
        <i/>
        <sz val="11"/>
        <color theme="1"/>
        <rFont val="Symbol"/>
        <family val="1"/>
        <charset val="2"/>
      </rPr>
      <t>a</t>
    </r>
  </si>
  <si>
    <t>Cxcl1</t>
  </si>
  <si>
    <t>Ccl2</t>
  </si>
  <si>
    <t>Ccl20</t>
  </si>
  <si>
    <r>
      <t>Ifn</t>
    </r>
    <r>
      <rPr>
        <i/>
        <sz val="11"/>
        <color theme="1"/>
        <rFont val="Symbol"/>
        <family val="1"/>
        <charset val="2"/>
      </rPr>
      <t>b</t>
    </r>
  </si>
  <si>
    <r>
      <t>Ifn</t>
    </r>
    <r>
      <rPr>
        <i/>
        <sz val="11"/>
        <color theme="1"/>
        <rFont val="Symbol"/>
        <family val="1"/>
        <charset val="2"/>
      </rPr>
      <t>a</t>
    </r>
  </si>
  <si>
    <t>DMX 3h</t>
  </si>
  <si>
    <t>DMX 24h</t>
  </si>
  <si>
    <t>cGAMP</t>
  </si>
  <si>
    <r>
      <t>Ifn</t>
    </r>
    <r>
      <rPr>
        <b/>
        <i/>
        <sz val="10"/>
        <rFont val="Symbol"/>
        <family val="1"/>
        <charset val="2"/>
      </rPr>
      <t>b</t>
    </r>
  </si>
  <si>
    <r>
      <t>Ifn</t>
    </r>
    <r>
      <rPr>
        <b/>
        <i/>
        <sz val="10"/>
        <rFont val="Symbol"/>
        <family val="1"/>
        <charset val="2"/>
      </rPr>
      <t>a</t>
    </r>
  </si>
  <si>
    <r>
      <t>TNF</t>
    </r>
    <r>
      <rPr>
        <b/>
        <i/>
        <sz val="10"/>
        <rFont val="Symbol"/>
        <family val="1"/>
        <charset val="2"/>
      </rPr>
      <t>a</t>
    </r>
  </si>
  <si>
    <t>LPS</t>
  </si>
  <si>
    <t>Figure 5</t>
  </si>
  <si>
    <r>
      <t>Tgf</t>
    </r>
    <r>
      <rPr>
        <i/>
        <sz val="11"/>
        <color theme="1"/>
        <rFont val="Symbol"/>
        <family val="1"/>
        <charset val="2"/>
      </rPr>
      <t>b</t>
    </r>
  </si>
  <si>
    <t>Figure 6</t>
  </si>
  <si>
    <t>% TAM MHCII+</t>
  </si>
  <si>
    <t>% Monocytes MHCII+</t>
  </si>
  <si>
    <t xml:space="preserve">Spont </t>
  </si>
  <si>
    <r>
      <rPr>
        <b/>
        <sz val="10"/>
        <rFont val="Arial"/>
        <family val="2"/>
      </rPr>
      <t>Spont</t>
    </r>
    <r>
      <rPr>
        <b/>
        <sz val="10"/>
        <rFont val="Symbol"/>
        <family val="1"/>
        <charset val="2"/>
      </rPr>
      <t xml:space="preserve"> a</t>
    </r>
    <r>
      <rPr>
        <b/>
        <sz val="10"/>
        <rFont val="Arial"/>
        <family val="2"/>
      </rPr>
      <t>-TGF</t>
    </r>
    <r>
      <rPr>
        <b/>
        <sz val="10"/>
        <rFont val="Symbol"/>
        <family val="1"/>
        <charset val="2"/>
      </rPr>
      <t>b</t>
    </r>
  </si>
  <si>
    <r>
      <t>IFN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(pg/ml)</t>
    </r>
  </si>
  <si>
    <t>F4/80 + fraction</t>
  </si>
  <si>
    <t>F4/80 - fraction</t>
  </si>
  <si>
    <t>NS</t>
  </si>
  <si>
    <t>DMSO</t>
  </si>
  <si>
    <t>DMSO + aTGFb</t>
  </si>
  <si>
    <t>DMXAA + aTGFb</t>
  </si>
  <si>
    <t>DMXAA + aTGFb + aIFNaR</t>
  </si>
  <si>
    <t>DMXAA + aTGFb + aCD8</t>
  </si>
  <si>
    <t>Supplementary figure 2</t>
  </si>
  <si>
    <t>Irf7 gene expression</t>
  </si>
  <si>
    <t>Supplementary figure 4</t>
  </si>
  <si>
    <t>gene expression</t>
  </si>
  <si>
    <t>Sting</t>
  </si>
  <si>
    <t>Irf3</t>
  </si>
  <si>
    <t>Irf7</t>
  </si>
  <si>
    <t>Supplementary figure 5</t>
  </si>
  <si>
    <r>
      <t>Ifn</t>
    </r>
    <r>
      <rPr>
        <b/>
        <i/>
        <sz val="11"/>
        <color theme="1"/>
        <rFont val="Symbol"/>
        <family val="1"/>
        <charset val="2"/>
      </rPr>
      <t>a</t>
    </r>
  </si>
  <si>
    <r>
      <t>Ifn</t>
    </r>
    <r>
      <rPr>
        <b/>
        <i/>
        <sz val="11"/>
        <color theme="1"/>
        <rFont val="Symbol"/>
        <family val="1"/>
        <charset val="2"/>
      </rPr>
      <t>b</t>
    </r>
  </si>
  <si>
    <t>anti-TGFb</t>
  </si>
  <si>
    <t>aTGFb + DMX 24h</t>
  </si>
  <si>
    <t>aTGFb + DMX 24h + aGR1 + PLX3397</t>
  </si>
  <si>
    <t>aTGFb</t>
  </si>
  <si>
    <t>% among CD45+ cells</t>
  </si>
  <si>
    <t>TAM</t>
  </si>
  <si>
    <t>Monocytes</t>
  </si>
  <si>
    <t>Neutrophils</t>
  </si>
  <si>
    <t>Supplementary figure 6</t>
  </si>
  <si>
    <t>Fold change of IRF3 phosphorylation</t>
  </si>
  <si>
    <t>Untreated</t>
  </si>
  <si>
    <r>
      <t>with TGF</t>
    </r>
    <r>
      <rPr>
        <sz val="11"/>
        <color theme="1"/>
        <rFont val="Symbol"/>
        <family val="1"/>
        <charset val="2"/>
      </rPr>
      <t>b</t>
    </r>
  </si>
  <si>
    <r>
      <t>with TGF</t>
    </r>
    <r>
      <rPr>
        <sz val="11"/>
        <color theme="1"/>
        <rFont val="Symbol"/>
        <family val="1"/>
        <charset val="2"/>
      </rPr>
      <t xml:space="preserve">b </t>
    </r>
    <r>
      <rPr>
        <sz val="11"/>
        <color theme="1"/>
        <rFont val="Calibri"/>
        <family val="2"/>
        <scheme val="minor"/>
      </rPr>
      <t>and Ros inh</t>
    </r>
  </si>
  <si>
    <t>296.125</t>
  </si>
  <si>
    <t>140.8333</t>
  </si>
  <si>
    <t>70.83334</t>
  </si>
  <si>
    <t>181.3333</t>
  </si>
  <si>
    <t>264.9167</t>
  </si>
  <si>
    <t>2.666667</t>
  </si>
  <si>
    <t>283.5</t>
  </si>
  <si>
    <t>3.799489</t>
  </si>
  <si>
    <t>4.545417</t>
  </si>
  <si>
    <t>-43.787</t>
  </si>
  <si>
    <t>-9.29704</t>
  </si>
  <si>
    <t>-27.9501</t>
  </si>
  <si>
    <t>-1.2207</t>
  </si>
  <si>
    <t>9.750575</t>
  </si>
  <si>
    <t>-10.3949</t>
  </si>
  <si>
    <t>391.5</t>
  </si>
  <si>
    <t>179.6667</t>
  </si>
  <si>
    <t>404.25</t>
  </si>
  <si>
    <t>451.25</t>
  </si>
  <si>
    <t>45.83333</t>
  </si>
  <si>
    <t>8.982554</t>
  </si>
  <si>
    <t>-38.2653</t>
  </si>
  <si>
    <t>-47.6035</t>
  </si>
  <si>
    <t>16.01563</t>
  </si>
  <si>
    <t>36.36365</t>
  </si>
  <si>
    <t>22.4799</t>
  </si>
  <si>
    <t>-4.90928</t>
  </si>
  <si>
    <t>406.375</t>
  </si>
  <si>
    <t>187.8333</t>
  </si>
  <si>
    <t>79.16666</t>
  </si>
  <si>
    <t>366.6667</t>
  </si>
  <si>
    <t>325.125</t>
  </si>
  <si>
    <t>252.875</t>
  </si>
  <si>
    <t>37.125</t>
  </si>
  <si>
    <t>443.6667</t>
  </si>
  <si>
    <t>139.0805</t>
  </si>
  <si>
    <t>-29.0353</t>
  </si>
  <si>
    <t>-62.1302</t>
  </si>
  <si>
    <t>4.545455</t>
  </si>
  <si>
    <t>18.08864</t>
  </si>
  <si>
    <t>17.59441</t>
  </si>
  <si>
    <t>-4.27272</t>
  </si>
  <si>
    <t>7.194385</t>
  </si>
  <si>
    <t>11.38315</t>
  </si>
  <si>
    <t>426.6667</t>
  </si>
  <si>
    <t>110.9167</t>
  </si>
  <si>
    <t>73.7917</t>
  </si>
  <si>
    <t>62.5</t>
  </si>
  <si>
    <t>495.125</t>
  </si>
  <si>
    <t>200.3831</t>
  </si>
  <si>
    <t>-21.6141</t>
  </si>
  <si>
    <t>-31.9822</t>
  </si>
  <si>
    <t>14.73922</t>
  </si>
  <si>
    <t>73.13019</t>
  </si>
  <si>
    <t>79.44336</t>
  </si>
  <si>
    <t>50.18176</t>
  </si>
  <si>
    <t>36.17811</t>
  </si>
  <si>
    <t>50.05743</t>
  </si>
  <si>
    <t>127.5</t>
  </si>
  <si>
    <t>53.33333</t>
  </si>
  <si>
    <t>422.625</t>
  </si>
  <si>
    <t>532.875</t>
  </si>
  <si>
    <t>301.0417</t>
  </si>
  <si>
    <t>43.875</t>
  </si>
  <si>
    <t>433.3333</t>
  </si>
  <si>
    <t>190.5704</t>
  </si>
  <si>
    <t>-25.5334</t>
  </si>
  <si>
    <t>-35.503</t>
  </si>
  <si>
    <t>9.090909</t>
  </si>
  <si>
    <t>101.9391</t>
  </si>
  <si>
    <t>108.1543</t>
  </si>
  <si>
    <t>65.00001</t>
  </si>
  <si>
    <t>36.31211</t>
  </si>
  <si>
    <t>56.2538</t>
  </si>
  <si>
    <t>95.79166</t>
  </si>
  <si>
    <t>463.8333</t>
  </si>
  <si>
    <t>781.25</t>
  </si>
  <si>
    <t>459.375</t>
  </si>
  <si>
    <t>138.8333</t>
  </si>
  <si>
    <t>550.5</t>
  </si>
  <si>
    <t>187.7821</t>
  </si>
  <si>
    <t>-17.6948</t>
  </si>
  <si>
    <t>-37.8698</t>
  </si>
  <si>
    <t>48.42301</t>
  </si>
  <si>
    <t>157.6177</t>
  </si>
  <si>
    <t>133.2031</t>
  </si>
  <si>
    <t>202.909</t>
  </si>
  <si>
    <t>54.35993</t>
  </si>
  <si>
    <t>91.09129</t>
  </si>
  <si>
    <t>1137.583</t>
  </si>
  <si>
    <t>133.7917</t>
  </si>
  <si>
    <t>90.8333</t>
  </si>
  <si>
    <t>911.25</t>
  </si>
  <si>
    <t>75.625</t>
  </si>
  <si>
    <t>551.0417</t>
  </si>
  <si>
    <t>1126.667</t>
  </si>
  <si>
    <t>147.875</t>
  </si>
  <si>
    <t>87.5</t>
  </si>
  <si>
    <t>1162.5</t>
  </si>
  <si>
    <t>-7.317</t>
  </si>
  <si>
    <t>9.774</t>
  </si>
  <si>
    <t>173.105</t>
  </si>
  <si>
    <t>140.9997</t>
  </si>
  <si>
    <t>-6.76961</t>
  </si>
  <si>
    <t>178.8106</t>
  </si>
  <si>
    <t>-0.18182</t>
  </si>
  <si>
    <t>5.92</t>
  </si>
  <si>
    <t>25.0688</t>
  </si>
  <si>
    <t>-12.1996</t>
  </si>
  <si>
    <t>45.9571</t>
  </si>
  <si>
    <t>-4.00922</t>
  </si>
  <si>
    <t>54.0452</t>
  </si>
  <si>
    <t>-12.6129</t>
  </si>
  <si>
    <t>33.63</t>
  </si>
  <si>
    <t>66.0866</t>
  </si>
  <si>
    <t>14.5</t>
  </si>
  <si>
    <t>29.9294</t>
  </si>
  <si>
    <t>18.3</t>
  </si>
  <si>
    <t>-14.6086</t>
  </si>
  <si>
    <t>28.5757</t>
  </si>
  <si>
    <t>40.18</t>
  </si>
  <si>
    <t>-38.231</t>
  </si>
  <si>
    <t>6.2633</t>
  </si>
  <si>
    <t>48.5126</t>
  </si>
  <si>
    <t>248.865</t>
  </si>
  <si>
    <t>312.605</t>
  </si>
  <si>
    <t>-12.3657</t>
  </si>
  <si>
    <t>206.2444</t>
  </si>
  <si>
    <t>-42.8571</t>
  </si>
  <si>
    <t>49.2898</t>
  </si>
  <si>
    <t>30.5264</t>
  </si>
  <si>
    <t>52.7433</t>
  </si>
  <si>
    <t>-10.3047</t>
  </si>
  <si>
    <t>-34.6638</t>
  </si>
  <si>
    <t>3.5083</t>
  </si>
  <si>
    <t>14.193</t>
  </si>
  <si>
    <t>-42.4922</t>
  </si>
  <si>
    <t>50.75</t>
  </si>
  <si>
    <t>155.1033</t>
  </si>
  <si>
    <t>52.3</t>
  </si>
  <si>
    <t>5.0736</t>
  </si>
  <si>
    <t>-18.1191</t>
  </si>
  <si>
    <t>64.17</t>
  </si>
  <si>
    <t>61.67</t>
  </si>
  <si>
    <t>32.05975</t>
  </si>
  <si>
    <t>-11.682</t>
  </si>
  <si>
    <t>-70.307</t>
  </si>
  <si>
    <t>-17.1441</t>
  </si>
  <si>
    <t>62.5495</t>
  </si>
  <si>
    <t>256.6646</t>
  </si>
  <si>
    <t>305.986</t>
  </si>
  <si>
    <t>-18.3192</t>
  </si>
  <si>
    <t>543.5955</t>
  </si>
  <si>
    <t>-51.4286</t>
  </si>
  <si>
    <t>43.4014</t>
  </si>
  <si>
    <t>13.8686</t>
  </si>
  <si>
    <t>88.4089</t>
  </si>
  <si>
    <t>-73.5463</t>
  </si>
  <si>
    <t>6.4096</t>
  </si>
  <si>
    <t>15.5576</t>
  </si>
  <si>
    <t>-4.06948</t>
  </si>
  <si>
    <t>-39.05</t>
  </si>
  <si>
    <t>-22.3719</t>
  </si>
  <si>
    <t>23.29</t>
  </si>
  <si>
    <t>152.1443</t>
  </si>
  <si>
    <t>42.2</t>
  </si>
  <si>
    <t>25.4388</t>
  </si>
  <si>
    <t>25.9</t>
  </si>
  <si>
    <t>8.7706</t>
  </si>
  <si>
    <t>70.75</t>
  </si>
  <si>
    <t>74.76</t>
  </si>
  <si>
    <t>49.68574</t>
  </si>
  <si>
    <t>173.556</t>
  </si>
  <si>
    <t>-65.551</t>
  </si>
  <si>
    <t>243.7114</t>
  </si>
  <si>
    <t>329.6244</t>
  </si>
  <si>
    <t>-26.4493</t>
  </si>
  <si>
    <t>625.4286</t>
  </si>
  <si>
    <t>-18.9048</t>
  </si>
  <si>
    <t>20.3852</t>
  </si>
  <si>
    <t>-12.6034</t>
  </si>
  <si>
    <t>89.9992</t>
  </si>
  <si>
    <t>1.9537</t>
  </si>
  <si>
    <t>0.5562</t>
  </si>
  <si>
    <t>-44.7781</t>
  </si>
  <si>
    <t>62.3266</t>
  </si>
  <si>
    <t>78.4248</t>
  </si>
  <si>
    <t>-36.2966</t>
  </si>
  <si>
    <t>-0.25181</t>
  </si>
  <si>
    <t>71.448</t>
  </si>
  <si>
    <t>27.9</t>
  </si>
  <si>
    <t>-16.2743</t>
  </si>
  <si>
    <t>52.45708</t>
  </si>
  <si>
    <t>184.628</t>
  </si>
  <si>
    <t>-23.565</t>
  </si>
  <si>
    <t>-47.5424</t>
  </si>
  <si>
    <t>58.7348</t>
  </si>
  <si>
    <t>435.0935</t>
  </si>
  <si>
    <t>-30.0589</t>
  </si>
  <si>
    <t>0.6191</t>
  </si>
  <si>
    <t>93.2513</t>
  </si>
  <si>
    <t>125.4505</t>
  </si>
  <si>
    <t>151.9004</t>
  </si>
  <si>
    <t>12.2072</t>
  </si>
  <si>
    <t>6.2545</t>
  </si>
  <si>
    <t>-40.0755</t>
  </si>
  <si>
    <t>31.3663</t>
  </si>
  <si>
    <t>47.5628</t>
  </si>
  <si>
    <t>-57.996</t>
  </si>
  <si>
    <t>-15.909</t>
  </si>
  <si>
    <t>1.2365</t>
  </si>
  <si>
    <t>135.9892</t>
  </si>
  <si>
    <t>56.8</t>
  </si>
  <si>
    <t>91.22</t>
  </si>
  <si>
    <t>62.61</t>
  </si>
  <si>
    <t>58.96984</t>
  </si>
  <si>
    <t>-7.0549</t>
  </si>
  <si>
    <t>234.1564</t>
  </si>
  <si>
    <t>514.6752</t>
  </si>
  <si>
    <t>80.9014</t>
  </si>
  <si>
    <t>85.9038</t>
  </si>
  <si>
    <t>-11.2602</t>
  </si>
  <si>
    <t>-22.8496</t>
  </si>
  <si>
    <t>57.3183</t>
  </si>
  <si>
    <t>76.4428</t>
  </si>
  <si>
    <t>12.2658</t>
  </si>
  <si>
    <t>8.4157</t>
  </si>
  <si>
    <t>44.7744</t>
  </si>
  <si>
    <t>119.211</t>
  </si>
  <si>
    <t>134.89</t>
  </si>
  <si>
    <t>106.61</t>
  </si>
  <si>
    <t>72.6435</t>
  </si>
  <si>
    <t>172.326</t>
  </si>
  <si>
    <t>-17.623</t>
  </si>
  <si>
    <t>9.122</t>
  </si>
  <si>
    <t>196.25</t>
  </si>
  <si>
    <t>88.6109</t>
  </si>
  <si>
    <t>29.5745</t>
  </si>
  <si>
    <t>15.5556</t>
  </si>
  <si>
    <t>3.2723</t>
  </si>
  <si>
    <t>15.8552</t>
  </si>
  <si>
    <t>29.1708</t>
  </si>
  <si>
    <t>54.04133</t>
  </si>
  <si>
    <t>11.56532</t>
  </si>
  <si>
    <t>82.188</t>
  </si>
  <si>
    <t>-7.577</t>
  </si>
  <si>
    <t>44.718</t>
  </si>
  <si>
    <t>42.535</t>
  </si>
  <si>
    <t>-18.2162</t>
  </si>
  <si>
    <t>-13.7262</t>
  </si>
  <si>
    <t>392.7083</t>
  </si>
  <si>
    <t>86.2259</t>
  </si>
  <si>
    <t>53.2257</t>
  </si>
  <si>
    <t>19.9738</t>
  </si>
  <si>
    <t>114.2419</t>
  </si>
  <si>
    <t>48.6856</t>
  </si>
  <si>
    <t>27.9948</t>
  </si>
  <si>
    <t>89.5514</t>
  </si>
  <si>
    <t>88.1944</t>
  </si>
  <si>
    <t>43.4444</t>
  </si>
  <si>
    <t>23.5398</t>
  </si>
  <si>
    <t>42.5177</t>
  </si>
  <si>
    <t>91.5782</t>
  </si>
  <si>
    <t>35.8934</t>
  </si>
  <si>
    <t>82.69824</t>
  </si>
  <si>
    <t>34.57829</t>
  </si>
  <si>
    <t>101.458</t>
  </si>
  <si>
    <t>200.267</t>
  </si>
  <si>
    <t>100.268</t>
  </si>
  <si>
    <t>114.4193</t>
  </si>
  <si>
    <t>-25.9259</t>
  </si>
  <si>
    <t>26.3925</t>
  </si>
  <si>
    <t>1740.25</t>
  </si>
  <si>
    <t>506.0606</t>
  </si>
  <si>
    <t>123.4756</t>
  </si>
  <si>
    <t>7.2632</t>
  </si>
  <si>
    <t>230.6428</t>
  </si>
  <si>
    <t>78.6613</t>
  </si>
  <si>
    <t>81.7812</t>
  </si>
  <si>
    <t>51.1653</t>
  </si>
  <si>
    <t>124.6173</t>
  </si>
  <si>
    <t>3.9087</t>
  </si>
  <si>
    <t>17.3791</t>
  </si>
  <si>
    <t>46.6244</t>
  </si>
  <si>
    <t>6.5813</t>
  </si>
  <si>
    <t>-8.35857</t>
  </si>
  <si>
    <t>-24.15</t>
  </si>
  <si>
    <t>215.5629</t>
  </si>
  <si>
    <t>200.0916</t>
  </si>
  <si>
    <t>68.51668</t>
  </si>
  <si>
    <t>282.222</t>
  </si>
  <si>
    <t>111.382</t>
  </si>
  <si>
    <t>111.406</t>
  </si>
  <si>
    <t>2137.5</t>
  </si>
  <si>
    <t>154.9438</t>
  </si>
  <si>
    <t>40.7806</t>
  </si>
  <si>
    <t>273.1326</t>
  </si>
  <si>
    <t>109.6816</t>
  </si>
  <si>
    <t>195.0211</t>
  </si>
  <si>
    <t>22.3905</t>
  </si>
  <si>
    <t>27.2096</t>
  </si>
  <si>
    <t>36.9353</t>
  </si>
  <si>
    <t>27.1391</t>
  </si>
  <si>
    <t>88.3407</t>
  </si>
  <si>
    <t>104.3282</t>
  </si>
  <si>
    <t>-5.73112</t>
  </si>
  <si>
    <t>225.8748</t>
  </si>
  <si>
    <t>262.9072</t>
  </si>
  <si>
    <t>117.5983</t>
  </si>
  <si>
    <t>351.354</t>
  </si>
  <si>
    <t>689.186</t>
  </si>
  <si>
    <t>135.558</t>
  </si>
  <si>
    <t>146.6882</t>
  </si>
  <si>
    <t>4230.354</t>
  </si>
  <si>
    <t>633.3333</t>
  </si>
  <si>
    <t>111.2692</t>
  </si>
  <si>
    <t>288.2591</t>
  </si>
  <si>
    <t>197.0876</t>
  </si>
  <si>
    <t>209.1738</t>
  </si>
  <si>
    <t>53.4284</t>
  </si>
  <si>
    <t>14.6076</t>
  </si>
  <si>
    <t>147.5365</t>
  </si>
  <si>
    <t>80.3074</t>
  </si>
  <si>
    <t>-11.225</t>
  </si>
  <si>
    <t>17.1606</t>
  </si>
  <si>
    <t>304.7156</t>
  </si>
  <si>
    <t>482.7699</t>
  </si>
  <si>
    <t>182.2189</t>
  </si>
  <si>
    <t>306.6309</t>
  </si>
  <si>
    <t>-2.81557</t>
  </si>
  <si>
    <t>38.167</t>
  </si>
  <si>
    <t>4153.625</t>
  </si>
  <si>
    <t>1090.083</t>
  </si>
  <si>
    <t>90.219</t>
  </si>
  <si>
    <t>387.9812</t>
  </si>
  <si>
    <t>42.9429</t>
  </si>
  <si>
    <t>84.7209</t>
  </si>
  <si>
    <t>101.6488</t>
  </si>
  <si>
    <t>26.8836</t>
  </si>
  <si>
    <t>633.137</t>
  </si>
  <si>
    <t>734.5824</t>
  </si>
  <si>
    <t>239.0304</t>
  </si>
  <si>
    <t>28.4444</t>
  </si>
  <si>
    <t>170.443</t>
  </si>
  <si>
    <t>34.876</t>
  </si>
  <si>
    <t>67.6033</t>
  </si>
  <si>
    <t>22.2222</t>
  </si>
  <si>
    <t>147.1304</t>
  </si>
  <si>
    <t>32.5238</t>
  </si>
  <si>
    <t>41.4571</t>
  </si>
  <si>
    <t>24.6962</t>
  </si>
  <si>
    <t>58.0991</t>
  </si>
  <si>
    <t>11.7647</t>
  </si>
  <si>
    <t>62.9477</t>
  </si>
  <si>
    <t>13.7778</t>
  </si>
  <si>
    <t>108.642</t>
  </si>
  <si>
    <t>58.292</t>
  </si>
  <si>
    <t>11.1111</t>
  </si>
  <si>
    <t>164.1739</t>
  </si>
  <si>
    <t>38.2857</t>
  </si>
  <si>
    <t>15.9763</t>
  </si>
  <si>
    <t>17.3611</t>
  </si>
  <si>
    <t>6.25</t>
  </si>
  <si>
    <t>-26.5306</t>
  </si>
  <si>
    <t>-51.6529</t>
  </si>
  <si>
    <t>77.7778</t>
  </si>
  <si>
    <t>94.3802</t>
  </si>
  <si>
    <t>16.6667</t>
  </si>
  <si>
    <t>66.1538</t>
  </si>
  <si>
    <t>20.7883</t>
  </si>
  <si>
    <t>38.4615</t>
  </si>
  <si>
    <t>17.6389</t>
  </si>
  <si>
    <t>-3.9683</t>
  </si>
  <si>
    <t>311.8261</t>
  </si>
  <si>
    <t>98.8571</t>
  </si>
  <si>
    <t>6.6667</t>
  </si>
  <si>
    <t>83.75</t>
  </si>
  <si>
    <t>-6.25</t>
  </si>
  <si>
    <t>-21.224</t>
  </si>
  <si>
    <t>-28.4024</t>
  </si>
  <si>
    <t>-3.6315</t>
  </si>
  <si>
    <t>-26.5381</t>
  </si>
  <si>
    <t>-17.3554</t>
  </si>
  <si>
    <t>-31.1224</t>
  </si>
  <si>
    <t>10.5077</t>
  </si>
  <si>
    <t>30.68</t>
  </si>
  <si>
    <t>-10.5263</t>
  </si>
  <si>
    <t>151.8519</t>
  </si>
  <si>
    <t>33.3333</t>
  </si>
  <si>
    <t>-0.8264</t>
  </si>
  <si>
    <t>-38.2737</t>
  </si>
  <si>
    <t>82.6446</t>
  </si>
  <si>
    <t>-15.9722</t>
  </si>
  <si>
    <t>25.744</t>
  </si>
  <si>
    <t>449.3913</t>
  </si>
  <si>
    <t>117.2857</t>
  </si>
  <si>
    <t>95.3125</t>
  </si>
  <si>
    <t>-46.3018</t>
  </si>
  <si>
    <t>-31.7274</t>
  </si>
  <si>
    <t>-41.8269</t>
  </si>
  <si>
    <t>-23.9196</t>
  </si>
  <si>
    <t>-16.6667</t>
  </si>
  <si>
    <t>-6.6667</t>
  </si>
  <si>
    <t>-48.506</t>
  </si>
  <si>
    <t>-42.1237</t>
  </si>
  <si>
    <t>7.1429</t>
  </si>
  <si>
    <t>11.32</t>
  </si>
  <si>
    <t>1.8012</t>
  </si>
  <si>
    <t>177.7778</t>
  </si>
  <si>
    <t>13.3333</t>
  </si>
  <si>
    <t>110.7438</t>
  </si>
  <si>
    <t>-5.5556</t>
  </si>
  <si>
    <t>11.6923</t>
  </si>
  <si>
    <t>7.6923</t>
  </si>
  <si>
    <t>-30.0699</t>
  </si>
  <si>
    <t>33.0093</t>
  </si>
  <si>
    <t>-21.9742</t>
  </si>
  <si>
    <t>686.1304</t>
  </si>
  <si>
    <t>189.2857</t>
  </si>
  <si>
    <t>196.1983</t>
  </si>
  <si>
    <t>170.9375</t>
  </si>
  <si>
    <t>-50.7766</t>
  </si>
  <si>
    <t>-36.0947</t>
  </si>
  <si>
    <t>-35.1741</t>
  </si>
  <si>
    <t>-36.7769</t>
  </si>
  <si>
    <t>-59.3134</t>
  </si>
  <si>
    <t>-40.3061</t>
  </si>
  <si>
    <t>-47.4026</t>
  </si>
  <si>
    <t>-31.96</t>
  </si>
  <si>
    <t>-31.2281</t>
  </si>
  <si>
    <t>71.8228</t>
  </si>
  <si>
    <t>39.6694</t>
  </si>
  <si>
    <t>48.9807</t>
  </si>
  <si>
    <t>-44.7712</t>
  </si>
  <si>
    <t>-50.7692</t>
  </si>
  <si>
    <t>-38.3796</t>
  </si>
  <si>
    <t>-45.4365</t>
  </si>
  <si>
    <t>926.783</t>
  </si>
  <si>
    <t>299.0952</t>
  </si>
  <si>
    <t>266.2259</t>
  </si>
  <si>
    <t>203.75</t>
  </si>
  <si>
    <t>-30.8523</t>
  </si>
  <si>
    <t>16.3912</t>
  </si>
  <si>
    <t>-32.7778</t>
  </si>
  <si>
    <t>-93.1122</t>
  </si>
  <si>
    <t>-56.9658</t>
  </si>
  <si>
    <t>-64.16</t>
  </si>
  <si>
    <t>-48.6082</t>
  </si>
  <si>
    <t>99.2738</t>
  </si>
  <si>
    <t>83.5813</t>
  </si>
  <si>
    <t>-30.7958</t>
  </si>
  <si>
    <t>1122.826</t>
  </si>
  <si>
    <t>501.6667</t>
  </si>
  <si>
    <t>-85.503</t>
  </si>
  <si>
    <t>-80.8594</t>
  </si>
  <si>
    <t>-48.2249</t>
  </si>
  <si>
    <t>-52.8421</t>
  </si>
  <si>
    <t>14.2338</t>
  </si>
  <si>
    <t>-51.2687</t>
  </si>
  <si>
    <t>-93.4896</t>
  </si>
  <si>
    <t>-64.0533</t>
  </si>
  <si>
    <t>-54.982</t>
  </si>
  <si>
    <t>-69.5906</t>
  </si>
  <si>
    <t>5.4466</t>
  </si>
  <si>
    <t>-13.3333</t>
  </si>
  <si>
    <t>-4.7934</t>
  </si>
  <si>
    <t>-58.4775</t>
  </si>
  <si>
    <t>-67.0488</t>
  </si>
  <si>
    <t>-39.4958</t>
  </si>
  <si>
    <t>-86.5263</t>
  </si>
  <si>
    <t>-47.0588</t>
  </si>
  <si>
    <t>-55.3719</t>
  </si>
  <si>
    <t>-81.1019</t>
  </si>
  <si>
    <t>-78.8543</t>
  </si>
  <si>
    <t>-73.9645</t>
  </si>
  <si>
    <t>-45.5282</t>
  </si>
  <si>
    <t>-90.8173</t>
  </si>
  <si>
    <t>28.9256</t>
  </si>
  <si>
    <t>12.8947</t>
  </si>
  <si>
    <t>6.9524</t>
  </si>
  <si>
    <t>37.3927</t>
  </si>
  <si>
    <t>91.7289</t>
  </si>
  <si>
    <t>28.9474</t>
  </si>
  <si>
    <t>21.9898</t>
  </si>
  <si>
    <t>26.3158</t>
  </si>
  <si>
    <t>-4.0095</t>
  </si>
  <si>
    <t>75.4498</t>
  </si>
  <si>
    <t>111.9083</t>
  </si>
  <si>
    <t>-7.3684</t>
  </si>
  <si>
    <t>13.8567</t>
  </si>
  <si>
    <t>-12.7551</t>
  </si>
  <si>
    <t>66.3816</t>
  </si>
  <si>
    <t>7.0314</t>
  </si>
  <si>
    <t>83.0888</t>
  </si>
  <si>
    <t>161.5845</t>
  </si>
  <si>
    <t>14.6199</t>
  </si>
  <si>
    <t>42.1053</t>
  </si>
  <si>
    <t>14.1616</t>
  </si>
  <si>
    <t>80.0199</t>
  </si>
  <si>
    <t>153.5088</t>
  </si>
  <si>
    <t>39.8898</t>
  </si>
  <si>
    <t>79.5918</t>
  </si>
  <si>
    <t>85.0879</t>
  </si>
  <si>
    <t>56.1203</t>
  </si>
  <si>
    <t>88.9948</t>
  </si>
  <si>
    <t>13.5</t>
  </si>
  <si>
    <t>21.3</t>
  </si>
  <si>
    <t>91.2</t>
  </si>
  <si>
    <t>83.3</t>
  </si>
  <si>
    <t>40.1</t>
  </si>
  <si>
    <t>92.5</t>
  </si>
  <si>
    <t>72.3</t>
  </si>
  <si>
    <t>32.3</t>
  </si>
  <si>
    <t>32.8</t>
  </si>
  <si>
    <t>77.5</t>
  </si>
  <si>
    <t>77.7</t>
  </si>
  <si>
    <t>57.8</t>
  </si>
  <si>
    <t>30.5</t>
  </si>
  <si>
    <t>87.3</t>
  </si>
  <si>
    <t>25.6</t>
  </si>
  <si>
    <t>26.4</t>
  </si>
  <si>
    <t>95.7</t>
  </si>
  <si>
    <t>90.2</t>
  </si>
  <si>
    <t>45.8</t>
  </si>
  <si>
    <t>89.4</t>
  </si>
  <si>
    <t>76.7</t>
  </si>
  <si>
    <t>65.5</t>
  </si>
  <si>
    <t>9.84</t>
  </si>
  <si>
    <t>35.5</t>
  </si>
  <si>
    <t>78.2</t>
  </si>
  <si>
    <t>65.3</t>
  </si>
  <si>
    <t>34.4</t>
  </si>
  <si>
    <t>71.5</t>
  </si>
  <si>
    <t>45.7</t>
  </si>
  <si>
    <t>8.47</t>
  </si>
  <si>
    <t>31.6</t>
  </si>
  <si>
    <t>18.7</t>
  </si>
  <si>
    <t>94.5</t>
  </si>
  <si>
    <t>19.3</t>
  </si>
  <si>
    <t>16.4</t>
  </si>
  <si>
    <t>71.8</t>
  </si>
  <si>
    <t>33.9</t>
  </si>
  <si>
    <t>9.82</t>
  </si>
  <si>
    <t>28.1</t>
  </si>
  <si>
    <t>22.3</t>
  </si>
  <si>
    <t>89.8</t>
  </si>
  <si>
    <t>23.1</t>
  </si>
  <si>
    <t>44.8</t>
  </si>
  <si>
    <t>18.4</t>
  </si>
  <si>
    <t>50.6</t>
  </si>
  <si>
    <t>42.3</t>
  </si>
  <si>
    <t>33.4</t>
  </si>
  <si>
    <t>28.2</t>
  </si>
  <si>
    <t>54.4</t>
  </si>
  <si>
    <t>29.3</t>
  </si>
  <si>
    <t>12.6</t>
  </si>
  <si>
    <t>98.1</t>
  </si>
  <si>
    <t>65.8</t>
  </si>
  <si>
    <t>19.2</t>
  </si>
  <si>
    <t>57.6</t>
  </si>
  <si>
    <t>51.8</t>
  </si>
  <si>
    <t>85.9</t>
  </si>
  <si>
    <t>69.7</t>
  </si>
  <si>
    <t>32.1</t>
  </si>
  <si>
    <t>29.6</t>
  </si>
  <si>
    <t>57.5</t>
  </si>
  <si>
    <t>12.5</t>
  </si>
  <si>
    <t>89.6</t>
  </si>
  <si>
    <t>31.7</t>
  </si>
  <si>
    <t>27.2</t>
  </si>
  <si>
    <t>35.1</t>
  </si>
  <si>
    <t>23.3</t>
  </si>
  <si>
    <t>52.2</t>
  </si>
  <si>
    <t>29.2</t>
  </si>
  <si>
    <t>35.3</t>
  </si>
  <si>
    <t>23.4</t>
  </si>
  <si>
    <t>22.9</t>
  </si>
  <si>
    <t>16.1</t>
  </si>
  <si>
    <t>59.9</t>
  </si>
  <si>
    <t>77.1</t>
  </si>
  <si>
    <t>15.6</t>
  </si>
  <si>
    <t>22.2</t>
  </si>
  <si>
    <t>47.2</t>
  </si>
  <si>
    <t>65.9</t>
  </si>
  <si>
    <t>62.2</t>
  </si>
  <si>
    <t>41.4</t>
  </si>
  <si>
    <t>24.4</t>
  </si>
  <si>
    <t>66.1</t>
  </si>
  <si>
    <t>19.8</t>
  </si>
  <si>
    <t>64.7</t>
  </si>
  <si>
    <t>36.7</t>
  </si>
  <si>
    <t>16.9</t>
  </si>
  <si>
    <t>35.2</t>
  </si>
  <si>
    <t>60.2</t>
  </si>
  <si>
    <t>87.8</t>
  </si>
  <si>
    <t>19.9</t>
  </si>
  <si>
    <t>72.7</t>
  </si>
  <si>
    <t>18.1</t>
  </si>
  <si>
    <t>36.5</t>
  </si>
  <si>
    <t>94.4</t>
  </si>
  <si>
    <t>18.9</t>
  </si>
  <si>
    <t>49.9</t>
  </si>
  <si>
    <t>13.3</t>
  </si>
  <si>
    <t>39.1</t>
  </si>
  <si>
    <t>11.3</t>
  </si>
  <si>
    <t>32.9</t>
  </si>
  <si>
    <t>89.9</t>
  </si>
  <si>
    <t>16.7</t>
  </si>
  <si>
    <t>12.8</t>
  </si>
  <si>
    <t>74.7</t>
  </si>
  <si>
    <t>20.9</t>
  </si>
  <si>
    <t>25.8</t>
  </si>
  <si>
    <t>18.8</t>
  </si>
  <si>
    <t>23.8</t>
  </si>
  <si>
    <t>15.4</t>
  </si>
  <si>
    <t>12.1</t>
  </si>
  <si>
    <t>25.2</t>
  </si>
  <si>
    <t>9.98</t>
  </si>
  <si>
    <t>90.6</t>
  </si>
  <si>
    <t>34.3</t>
  </si>
  <si>
    <t>84.3</t>
  </si>
  <si>
    <t>39.4</t>
  </si>
  <si>
    <t>20.2</t>
  </si>
  <si>
    <t>77.9</t>
  </si>
  <si>
    <t>22.6</t>
  </si>
  <si>
    <t>34.8</t>
  </si>
  <si>
    <t>87.1</t>
  </si>
  <si>
    <t>52.8</t>
  </si>
  <si>
    <t>38.4</t>
  </si>
  <si>
    <t>90.5</t>
  </si>
  <si>
    <t>80.4</t>
  </si>
  <si>
    <t>36.1</t>
  </si>
  <si>
    <t>21.7</t>
  </si>
  <si>
    <t>93.6</t>
  </si>
  <si>
    <t>31.2</t>
  </si>
  <si>
    <t>22.8</t>
  </si>
  <si>
    <t>34.7</t>
  </si>
  <si>
    <t>17.6</t>
  </si>
  <si>
    <t>85.3</t>
  </si>
  <si>
    <t>61.3</t>
  </si>
  <si>
    <t>21.2</t>
  </si>
  <si>
    <t>31.8</t>
  </si>
  <si>
    <t>19.5</t>
  </si>
  <si>
    <t>33.8</t>
  </si>
  <si>
    <t>52.9</t>
  </si>
  <si>
    <t>42.5</t>
  </si>
  <si>
    <t>1.0816</t>
  </si>
  <si>
    <t>35.8</t>
  </si>
  <si>
    <t>5.8293</t>
  </si>
  <si>
    <t>4.3</t>
  </si>
  <si>
    <t>4.2978</t>
  </si>
  <si>
    <t>37.2232</t>
  </si>
  <si>
    <t>7.37</t>
  </si>
  <si>
    <t>27.4586</t>
  </si>
  <si>
    <t>4.448132</t>
  </si>
  <si>
    <t>1.7</t>
  </si>
  <si>
    <t>25.61472</t>
  </si>
  <si>
    <t>30.39036</t>
  </si>
  <si>
    <t>16.14799</t>
  </si>
  <si>
    <t>48.47718</t>
  </si>
  <si>
    <t>30.58182</t>
  </si>
  <si>
    <t>1.5678</t>
  </si>
  <si>
    <t>2.7</t>
  </si>
  <si>
    <t>20.5884</t>
  </si>
  <si>
    <t>7.3</t>
  </si>
  <si>
    <t>4.2354</t>
  </si>
  <si>
    <t>16.031</t>
  </si>
  <si>
    <t>2.7135</t>
  </si>
  <si>
    <t>7.53961</t>
  </si>
  <si>
    <t>6.185988</t>
  </si>
  <si>
    <t>1.9</t>
  </si>
  <si>
    <t>27.23704</t>
  </si>
  <si>
    <t>42.1</t>
  </si>
  <si>
    <t>1.903692</t>
  </si>
  <si>
    <t>2.050272</t>
  </si>
  <si>
    <t>5.909842</t>
  </si>
  <si>
    <t>6.221251</t>
  </si>
  <si>
    <t>1.04181</t>
  </si>
  <si>
    <t>4.3875</t>
  </si>
  <si>
    <t>4.7</t>
  </si>
  <si>
    <t>7.1272</t>
  </si>
  <si>
    <t>39.7488</t>
  </si>
  <si>
    <t>11.3389</t>
  </si>
  <si>
    <t>16.807</t>
  </si>
  <si>
    <t>39.96032</t>
  </si>
  <si>
    <t>0.9</t>
  </si>
  <si>
    <t>18.6751</t>
  </si>
  <si>
    <t>1.3</t>
  </si>
  <si>
    <t>6.972236</t>
  </si>
  <si>
    <t>15.07397</t>
  </si>
  <si>
    <t>50.84355</t>
  </si>
  <si>
    <t>39.59674</t>
  </si>
  <si>
    <t>0.4757</t>
  </si>
  <si>
    <t>1.177359</t>
  </si>
  <si>
    <t>21.459</t>
  </si>
  <si>
    <t>7.8832</t>
  </si>
  <si>
    <t>14.4256</t>
  </si>
  <si>
    <t>2.72438</t>
  </si>
  <si>
    <t>4.20518</t>
  </si>
  <si>
    <t>7.557461</t>
  </si>
  <si>
    <t>0.3</t>
  </si>
  <si>
    <t>6.873757</t>
  </si>
  <si>
    <t>59.2</t>
  </si>
  <si>
    <t>2.551362</t>
  </si>
  <si>
    <t>1.426637</t>
  </si>
  <si>
    <t>4.35359</t>
  </si>
  <si>
    <t>7.983418</t>
  </si>
  <si>
    <t>8.5565</t>
  </si>
  <si>
    <t>41.73401</t>
  </si>
  <si>
    <t>8.9784</t>
  </si>
  <si>
    <t>6.1</t>
  </si>
  <si>
    <t>10.4448</t>
  </si>
  <si>
    <t>49.4912</t>
  </si>
  <si>
    <t>12.075</t>
  </si>
  <si>
    <t>16.8701</t>
  </si>
  <si>
    <t>20.52616</t>
  </si>
  <si>
    <t>0.1</t>
  </si>
  <si>
    <t>16.12399</t>
  </si>
  <si>
    <t>1.1</t>
  </si>
  <si>
    <t>4.829071</t>
  </si>
  <si>
    <t>7.232698</t>
  </si>
  <si>
    <t>45.69173</t>
  </si>
  <si>
    <t>33.96286</t>
  </si>
  <si>
    <t>0.74844</t>
  </si>
  <si>
    <t>2.192071</t>
  </si>
  <si>
    <t>19.7432</t>
  </si>
  <si>
    <t>6.8</t>
  </si>
  <si>
    <t>1.25934</t>
  </si>
  <si>
    <t>5.8422</t>
  </si>
  <si>
    <t>3.105</t>
  </si>
  <si>
    <t>7.3081</t>
  </si>
  <si>
    <t>8.17362</t>
  </si>
  <si>
    <t>4.960566</t>
  </si>
  <si>
    <t>42.7</t>
  </si>
  <si>
    <t>2.53648</t>
  </si>
  <si>
    <t>0.495641</t>
  </si>
  <si>
    <t>5.589819</t>
  </si>
  <si>
    <t>9.19968</t>
  </si>
  <si>
    <t>9.2296</t>
  </si>
  <si>
    <t>32.28105</t>
  </si>
  <si>
    <t>4.96978</t>
  </si>
  <si>
    <t>4.2</t>
  </si>
  <si>
    <t>21.3624</t>
  </si>
  <si>
    <t>33.1659</t>
  </si>
  <si>
    <t>11.3367</t>
  </si>
  <si>
    <t>16.1535</t>
  </si>
  <si>
    <t>38.95693</t>
  </si>
  <si>
    <t>0.4</t>
  </si>
  <si>
    <t>9.238</t>
  </si>
  <si>
    <t>2.4</t>
  </si>
  <si>
    <t>10.13303</t>
  </si>
  <si>
    <t>13.54052</t>
  </si>
  <si>
    <t>46.89629</t>
  </si>
  <si>
    <t>20.502</t>
  </si>
  <si>
    <t>6.972</t>
  </si>
  <si>
    <t>1.752141</t>
  </si>
  <si>
    <t>6.51784</t>
  </si>
  <si>
    <t>2.9</t>
  </si>
  <si>
    <t>10.4538</t>
  </si>
  <si>
    <t>11.3696</t>
  </si>
  <si>
    <t>4.40634</t>
  </si>
  <si>
    <t>2.4386</t>
  </si>
  <si>
    <t>8.417495</t>
  </si>
  <si>
    <t>0.5</t>
  </si>
  <si>
    <t>15.52827</t>
  </si>
  <si>
    <t>21.5</t>
  </si>
  <si>
    <t>1.745549</t>
  </si>
  <si>
    <t>0.726116</t>
  </si>
  <si>
    <t>3.59046</t>
  </si>
  <si>
    <t>14.24491</t>
  </si>
  <si>
    <t>8.6904</t>
  </si>
  <si>
    <t>23.1342</t>
  </si>
  <si>
    <t>14.3405</t>
  </si>
  <si>
    <t>20.0647</t>
  </si>
  <si>
    <t>42.9663</t>
  </si>
  <si>
    <t>8.4133</t>
  </si>
  <si>
    <t>18.3913</t>
  </si>
  <si>
    <t>37.84367</t>
  </si>
  <si>
    <t>1.5</t>
  </si>
  <si>
    <t>31.312</t>
  </si>
  <si>
    <t>6.096336</t>
  </si>
  <si>
    <t>24.14478</t>
  </si>
  <si>
    <t>46.8758</t>
  </si>
  <si>
    <t>25.76991</t>
  </si>
  <si>
    <t>15.904</t>
  </si>
  <si>
    <t>2.322506</t>
  </si>
  <si>
    <t>7.7106</t>
  </si>
  <si>
    <t>1.6</t>
  </si>
  <si>
    <t>1.58508</t>
  </si>
  <si>
    <t>18.3398</t>
  </si>
  <si>
    <t>4.05818</t>
  </si>
  <si>
    <t>2.79777</t>
  </si>
  <si>
    <t>4.489947</t>
  </si>
  <si>
    <t>30.3</t>
  </si>
  <si>
    <t>40.5</t>
  </si>
  <si>
    <t>3.726013</t>
  </si>
  <si>
    <t>1.251743</t>
  </si>
  <si>
    <t>5.858414</t>
  </si>
  <si>
    <t>13.13575</t>
  </si>
  <si>
    <t>4.60577</t>
  </si>
  <si>
    <t>46.67715</t>
  </si>
  <si>
    <t>23.7312</t>
  </si>
  <si>
    <t>5.1</t>
  </si>
  <si>
    <t>9.0792</t>
  </si>
  <si>
    <t>55.7728</t>
  </si>
  <si>
    <t>8.1812</t>
  </si>
  <si>
    <t>8.964</t>
  </si>
  <si>
    <t>46.60691</t>
  </si>
  <si>
    <t>18.43626</t>
  </si>
  <si>
    <t>7.661376</t>
  </si>
  <si>
    <t>26.57874</t>
  </si>
  <si>
    <t>14.64254</t>
  </si>
  <si>
    <t>10.77451</t>
  </si>
  <si>
    <t>2.45009</t>
  </si>
  <si>
    <t>5.7</t>
  </si>
  <si>
    <t>15.8375</t>
  </si>
  <si>
    <t>2.2</t>
  </si>
  <si>
    <t>7.45232</t>
  </si>
  <si>
    <t>5.81256</t>
  </si>
  <si>
    <t>5.973</t>
  </si>
  <si>
    <t>2.2464</t>
  </si>
  <si>
    <t>1.131062</t>
  </si>
  <si>
    <t>29.5</t>
  </si>
  <si>
    <t>3.305419</t>
  </si>
  <si>
    <t>0.1307663</t>
  </si>
  <si>
    <t>16.56884</t>
  </si>
  <si>
    <t>18.87253</t>
  </si>
  <si>
    <t>1.5276</t>
  </si>
  <si>
    <t>24.18742</t>
  </si>
  <si>
    <t>9.5025</t>
  </si>
  <si>
    <t>5.39</t>
  </si>
  <si>
    <t>17.9892</t>
  </si>
  <si>
    <t>57.9704</t>
  </si>
  <si>
    <t>3.6478</t>
  </si>
  <si>
    <t>24.39</t>
  </si>
  <si>
    <t>18.24574</t>
  </si>
  <si>
    <t>0.6</t>
  </si>
  <si>
    <t>24.40151</t>
  </si>
  <si>
    <t>15.35</t>
  </si>
  <si>
    <t>8.250465</t>
  </si>
  <si>
    <t>18.99802</t>
  </si>
  <si>
    <t>2.914885</t>
  </si>
  <si>
    <t>49.01024</t>
  </si>
  <si>
    <t>1.55952</t>
  </si>
  <si>
    <t>1.809681</t>
  </si>
  <si>
    <t>15.9856</t>
  </si>
  <si>
    <t>8.4411</t>
  </si>
  <si>
    <t>5.49376</t>
  </si>
  <si>
    <t>1.4396</t>
  </si>
  <si>
    <t>0.78861</t>
  </si>
  <si>
    <t>3.482895</t>
  </si>
  <si>
    <t>0.7</t>
  </si>
  <si>
    <t>9.1</t>
  </si>
  <si>
    <t>1.607084</t>
  </si>
  <si>
    <t>0.1178554</t>
  </si>
  <si>
    <t>16.91981</t>
  </si>
  <si>
    <t>3.358454</t>
  </si>
  <si>
    <t>3.56776</t>
  </si>
  <si>
    <t>20.40664</t>
  </si>
  <si>
    <t>17.195</t>
  </si>
  <si>
    <t>1.06</t>
  </si>
  <si>
    <t>14.5112</t>
  </si>
  <si>
    <t>42.7772</t>
  </si>
  <si>
    <t>3.4383</t>
  </si>
  <si>
    <t>46.24</t>
  </si>
  <si>
    <t>43.80714</t>
  </si>
  <si>
    <t>0.4947259</t>
  </si>
  <si>
    <t>28.50356</t>
  </si>
  <si>
    <t>6.68</t>
  </si>
  <si>
    <t>42.99826</t>
  </si>
  <si>
    <t>23.05693</t>
  </si>
  <si>
    <t>4.797182</t>
  </si>
  <si>
    <t>18.2624</t>
  </si>
  <si>
    <t>1.92238</t>
  </si>
  <si>
    <t>3.377904</t>
  </si>
  <si>
    <t>15.6384</t>
  </si>
  <si>
    <t>4.9</t>
  </si>
  <si>
    <t>2.484</t>
  </si>
  <si>
    <t>3.495</t>
  </si>
  <si>
    <t>2.5277</t>
  </si>
  <si>
    <t>5.24</t>
  </si>
  <si>
    <t>3.621113</t>
  </si>
  <si>
    <t>1.2</t>
  </si>
  <si>
    <t>7.7</t>
  </si>
  <si>
    <t>2.43906</t>
  </si>
  <si>
    <t>0.2219486</t>
  </si>
  <si>
    <t>22.67751</t>
  </si>
  <si>
    <t>3.064967</t>
  </si>
  <si>
    <t>4.736</t>
  </si>
  <si>
    <t>20.37684</t>
  </si>
  <si>
    <t>14.2552</t>
  </si>
  <si>
    <t>20.0028</t>
  </si>
  <si>
    <t>16.3436</t>
  </si>
  <si>
    <t>7.4592</t>
  </si>
  <si>
    <t>23.3928</t>
  </si>
  <si>
    <t>27.55553</t>
  </si>
  <si>
    <t>0.5142275</t>
  </si>
  <si>
    <t>0.553743</t>
  </si>
  <si>
    <t>2.87</t>
  </si>
  <si>
    <t>35.87548</t>
  </si>
  <si>
    <t>30.8212</t>
  </si>
  <si>
    <t>7.723722</t>
  </si>
  <si>
    <t>28.88395</t>
  </si>
  <si>
    <t>5.106</t>
  </si>
  <si>
    <t>1.17452</t>
  </si>
  <si>
    <t>39.3176</t>
  </si>
  <si>
    <t>2.1</t>
  </si>
  <si>
    <t>2.65166</t>
  </si>
  <si>
    <t>5.34028</t>
  </si>
  <si>
    <t>2.912</t>
  </si>
  <si>
    <t>6.0192</t>
  </si>
  <si>
    <t>4.316232</t>
  </si>
  <si>
    <t>16.6</t>
  </si>
  <si>
    <t>28.6</t>
  </si>
  <si>
    <t>20.77958</t>
  </si>
  <si>
    <t>0.1110884</t>
  </si>
  <si>
    <t>15.75957</t>
  </si>
  <si>
    <t>4.8314</t>
  </si>
  <si>
    <t>5.85684</t>
  </si>
  <si>
    <t>48.9</t>
  </si>
  <si>
    <t>21.3172</t>
  </si>
  <si>
    <t>10.1875</t>
  </si>
  <si>
    <t>48.1032</t>
  </si>
  <si>
    <t>12.7332</t>
  </si>
  <si>
    <t>4.6656</t>
  </si>
  <si>
    <t>13.62041</t>
  </si>
  <si>
    <t>1.151018</t>
  </si>
  <si>
    <t>1.465692</t>
  </si>
  <si>
    <t>17.8</t>
  </si>
  <si>
    <t>30.17637</t>
  </si>
  <si>
    <t>31.49466</t>
  </si>
  <si>
    <t>11.33848</t>
  </si>
  <si>
    <t>4.26192</t>
  </si>
  <si>
    <t>1.88703</t>
  </si>
  <si>
    <t>24.1776</t>
  </si>
  <si>
    <t>1.64512</t>
  </si>
  <si>
    <t>11.1352</t>
  </si>
  <si>
    <t>2.85444</t>
  </si>
  <si>
    <t>0.21696</t>
  </si>
  <si>
    <t>6.180678</t>
  </si>
  <si>
    <t>33.7</t>
  </si>
  <si>
    <t>19.05929</t>
  </si>
  <si>
    <t>0.3459706</t>
  </si>
  <si>
    <t>13.87028</t>
  </si>
  <si>
    <t>3.707909</t>
  </si>
  <si>
    <t>10.3944</t>
  </si>
  <si>
    <t>5.9</t>
  </si>
  <si>
    <t>30.4591</t>
  </si>
  <si>
    <t>9.8792</t>
  </si>
  <si>
    <t>9.5524</t>
  </si>
  <si>
    <t>14.41854</t>
  </si>
  <si>
    <t>1.007154</t>
  </si>
  <si>
    <t>1.706438</t>
  </si>
  <si>
    <t>9.6</t>
  </si>
  <si>
    <t>15.33989</t>
  </si>
  <si>
    <t>26.28693</t>
  </si>
  <si>
    <t>15.01363</t>
  </si>
  <si>
    <t>18.3458</t>
  </si>
  <si>
    <t>10.354</t>
  </si>
  <si>
    <t>35.571</t>
  </si>
  <si>
    <t>1.83048</t>
  </si>
  <si>
    <t>6.23322</t>
  </si>
  <si>
    <t>3.6406</t>
  </si>
  <si>
    <t>6.4448</t>
  </si>
  <si>
    <t>6.91</t>
  </si>
  <si>
    <t>13.19284</t>
  </si>
  <si>
    <t>0.6813437</t>
  </si>
  <si>
    <t>10.30749</t>
  </si>
  <si>
    <t>2.238336</t>
  </si>
  <si>
    <t>10.63</t>
  </si>
  <si>
    <t>17.472</t>
  </si>
  <si>
    <t>18.7148</t>
  </si>
  <si>
    <t>1.27308</t>
  </si>
  <si>
    <t>4.436705</t>
  </si>
  <si>
    <t>1.698195</t>
  </si>
  <si>
    <t>2.030336</t>
  </si>
  <si>
    <t>6.4</t>
  </si>
  <si>
    <t>2.472616</t>
  </si>
  <si>
    <t>18.33512</t>
  </si>
  <si>
    <t>0.5620339</t>
  </si>
  <si>
    <t>26.17873</t>
  </si>
  <si>
    <t>11.7623</t>
  </si>
  <si>
    <t>4.59151</t>
  </si>
  <si>
    <t>4.12128</t>
  </si>
  <si>
    <t>0.42642</t>
  </si>
  <si>
    <t>2.98023</t>
  </si>
  <si>
    <t>7.14</t>
  </si>
  <si>
    <t>10.70063</t>
  </si>
  <si>
    <t>11.47167</t>
  </si>
  <si>
    <t>21.5642</t>
  </si>
  <si>
    <t>4.223538</t>
  </si>
  <si>
    <t>2.82</t>
  </si>
  <si>
    <t>3.48058</t>
  </si>
  <si>
    <t>14.775</t>
  </si>
  <si>
    <t>14.916</t>
  </si>
  <si>
    <t>47.8</t>
  </si>
  <si>
    <t>2.418499</t>
  </si>
  <si>
    <t>2.070482</t>
  </si>
  <si>
    <t>12.7017</t>
  </si>
  <si>
    <t>12.30768</t>
  </si>
  <si>
    <t>34.35054</t>
  </si>
  <si>
    <t>8.1</t>
  </si>
  <si>
    <t>12.3444</t>
  </si>
  <si>
    <t>2.80912</t>
  </si>
  <si>
    <t>8.096</t>
  </si>
  <si>
    <t>4.86477</t>
  </si>
  <si>
    <t>1.605935</t>
  </si>
  <si>
    <t>6.154445</t>
  </si>
  <si>
    <t>2.47968</t>
  </si>
  <si>
    <t>7.33</t>
  </si>
  <si>
    <t>17.748</t>
  </si>
  <si>
    <t>12.144</t>
  </si>
  <si>
    <t>2.92748</t>
  </si>
  <si>
    <t>2.431657</t>
  </si>
  <si>
    <t>12.15315</t>
  </si>
  <si>
    <t>6.369646</t>
  </si>
  <si>
    <t>1.470808</t>
  </si>
  <si>
    <t>37.60424</t>
  </si>
  <si>
    <t>10.6704</t>
  </si>
  <si>
    <t>2.81052</t>
  </si>
  <si>
    <t>0.86064</t>
  </si>
  <si>
    <t>7.4245</t>
  </si>
  <si>
    <t>3.4</t>
  </si>
  <si>
    <t>3.8468</t>
  </si>
  <si>
    <t>19.21207</t>
  </si>
  <si>
    <t>5.036699</t>
  </si>
  <si>
    <t>1.17</t>
  </si>
  <si>
    <t>24.2736</t>
  </si>
  <si>
    <t>14.4109</t>
  </si>
  <si>
    <t>16.3856</t>
  </si>
  <si>
    <t>7.178726</t>
  </si>
  <si>
    <t>3.971788</t>
  </si>
  <si>
    <t>11.30841</t>
  </si>
  <si>
    <t>14.13739</t>
  </si>
  <si>
    <t>17.36755</t>
  </si>
  <si>
    <t>22.6872</t>
  </si>
  <si>
    <t>3.08885</t>
  </si>
  <si>
    <t>6.2282</t>
  </si>
  <si>
    <t>9.3677</t>
  </si>
  <si>
    <t>5.2</t>
  </si>
  <si>
    <t>2.676851</t>
  </si>
  <si>
    <t>11.37434</t>
  </si>
  <si>
    <t>3.48128</t>
  </si>
  <si>
    <t>4.34</t>
  </si>
  <si>
    <t>20.2924</t>
  </si>
  <si>
    <t>9.0402</t>
  </si>
  <si>
    <t>29.155</t>
  </si>
  <si>
    <t>35.9</t>
  </si>
  <si>
    <t>3.198565</t>
  </si>
  <si>
    <t>18.36919</t>
  </si>
  <si>
    <t>17.75382</t>
  </si>
  <si>
    <t>12.86914</t>
  </si>
  <si>
    <t>31.86741</t>
  </si>
  <si>
    <t>20.6424</t>
  </si>
  <si>
    <t>4.21173</t>
  </si>
  <si>
    <t>7.021</t>
  </si>
  <si>
    <t>4.35987</t>
  </si>
  <si>
    <t>7.1</t>
  </si>
  <si>
    <t>2.660922</t>
  </si>
  <si>
    <t>5.840921</t>
  </si>
  <si>
    <t>2.051588</t>
  </si>
  <si>
    <t>10.9956</t>
  </si>
  <si>
    <t>11.2</t>
  </si>
  <si>
    <t>4.2622</t>
  </si>
  <si>
    <t>23.6544</t>
  </si>
  <si>
    <t>47.6</t>
  </si>
  <si>
    <t>9.802327</t>
  </si>
  <si>
    <t>13.00865</t>
  </si>
  <si>
    <t>4.6</t>
  </si>
  <si>
    <t>20.776</t>
  </si>
  <si>
    <t>4.86902</t>
  </si>
  <si>
    <t>8.3424</t>
  </si>
  <si>
    <t>2.428778</t>
  </si>
  <si>
    <t>10.01087</t>
  </si>
  <si>
    <t>12.0012</t>
  </si>
  <si>
    <t>2.0972</t>
  </si>
  <si>
    <t>7.56</t>
  </si>
  <si>
    <t>20.4</t>
  </si>
  <si>
    <t>5.02389</t>
  </si>
  <si>
    <t>16.8</t>
  </si>
  <si>
    <t>20.2623</t>
  </si>
  <si>
    <t>2.025</t>
  </si>
  <si>
    <t>2.916</t>
  </si>
  <si>
    <t>16.48568</t>
  </si>
  <si>
    <t>20.33759</t>
  </si>
  <si>
    <t>5.6826</t>
  </si>
  <si>
    <t>4.5</t>
  </si>
  <si>
    <t>5.3262</t>
  </si>
  <si>
    <t>5.544</t>
  </si>
  <si>
    <t>9.2</t>
  </si>
  <si>
    <t>3.1647</t>
  </si>
  <si>
    <t>1.4</t>
  </si>
  <si>
    <t>15.254</t>
  </si>
  <si>
    <t>1.656</t>
  </si>
  <si>
    <t>3.9578</t>
  </si>
  <si>
    <t>2.6</t>
  </si>
  <si>
    <t>2.00069</t>
  </si>
  <si>
    <t>22.43434</t>
  </si>
  <si>
    <t>24.0572</t>
  </si>
  <si>
    <t>3.7</t>
  </si>
  <si>
    <t>11.2254</t>
  </si>
  <si>
    <t>7.2</t>
  </si>
  <si>
    <t>2.67036</t>
  </si>
  <si>
    <t>29.9336</t>
  </si>
  <si>
    <t>2.44902</t>
  </si>
  <si>
    <t>2.190384</t>
  </si>
  <si>
    <t>15.8522</t>
  </si>
  <si>
    <t>10.4</t>
  </si>
  <si>
    <t>18.4788</t>
  </si>
  <si>
    <t>27.06739</t>
  </si>
  <si>
    <t>47.81462</t>
  </si>
  <si>
    <t>2.49066</t>
  </si>
  <si>
    <t>2.62704</t>
  </si>
  <si>
    <t>1.76358</t>
  </si>
  <si>
    <t>2.809804</t>
  </si>
  <si>
    <t>21.472</t>
  </si>
  <si>
    <t>9.9</t>
  </si>
  <si>
    <t>20.398</t>
  </si>
  <si>
    <t>25.056</t>
  </si>
  <si>
    <t>36.4446</t>
  </si>
  <si>
    <t>2.574</t>
  </si>
  <si>
    <t>5.8576</t>
  </si>
  <si>
    <t>1.21402</t>
  </si>
  <si>
    <t>5.209925</t>
  </si>
  <si>
    <t>6.98412</t>
  </si>
  <si>
    <t>5.6</t>
  </si>
  <si>
    <t>23.5846</t>
  </si>
  <si>
    <t>9.29562</t>
  </si>
  <si>
    <t>38.91824</t>
  </si>
  <si>
    <t>1.24676</t>
  </si>
  <si>
    <t>15.5</t>
  </si>
  <si>
    <t>0.63558</t>
  </si>
  <si>
    <t>3.54584</t>
  </si>
  <si>
    <t>17.172</t>
  </si>
  <si>
    <t>4.4</t>
  </si>
  <si>
    <t>5.9624</t>
  </si>
  <si>
    <t>31.15498</t>
  </si>
  <si>
    <t>0.053131</t>
  </si>
  <si>
    <t>0.693</t>
  </si>
  <si>
    <t>19.9558</t>
  </si>
  <si>
    <t>0.94588</t>
  </si>
  <si>
    <t>33.35944</t>
  </si>
  <si>
    <t>1.6104</t>
  </si>
  <si>
    <t>8.2</t>
  </si>
  <si>
    <t>1.00252</t>
  </si>
  <si>
    <t>4.38526</t>
  </si>
  <si>
    <t>0.82398</t>
  </si>
  <si>
    <t>13.96943</t>
  </si>
  <si>
    <t>0.18722</t>
  </si>
  <si>
    <t>14.8</t>
  </si>
  <si>
    <t>1.35936</t>
  </si>
  <si>
    <t>12.0096</t>
  </si>
  <si>
    <t>27.8179</t>
  </si>
  <si>
    <t>0.7371</t>
  </si>
  <si>
    <t>10.35</t>
  </si>
  <si>
    <t>1.40812</t>
  </si>
  <si>
    <t>41.24029</t>
  </si>
  <si>
    <t>0.25607</t>
  </si>
  <si>
    <t>0.80041</t>
  </si>
  <si>
    <t>27.32867</t>
  </si>
  <si>
    <t>0.82947</t>
  </si>
  <si>
    <t>0.54741</t>
  </si>
  <si>
    <t>20.31005</t>
  </si>
  <si>
    <t>0.21684</t>
  </si>
  <si>
    <t>0.065484</t>
  </si>
  <si>
    <t>26.99653</t>
  </si>
  <si>
    <t>0.156379</t>
  </si>
  <si>
    <t>20.47136</t>
  </si>
  <si>
    <t>2.43036</t>
  </si>
  <si>
    <t>0.7665501</t>
  </si>
  <si>
    <t>5.645207</t>
  </si>
  <si>
    <t>3.979962</t>
  </si>
  <si>
    <t>0.1146782</t>
  </si>
  <si>
    <t>3.202</t>
  </si>
  <si>
    <t>0.1295204</t>
  </si>
  <si>
    <t>1.033411</t>
  </si>
  <si>
    <t>0.4441432</t>
  </si>
  <si>
    <t>2.736287</t>
  </si>
  <si>
    <t>0.2243989</t>
  </si>
  <si>
    <t>2.165533</t>
  </si>
  <si>
    <t>4.851707</t>
  </si>
  <si>
    <t>0.5337577</t>
  </si>
  <si>
    <t>0.7838075</t>
  </si>
  <si>
    <t>0.3388479</t>
  </si>
  <si>
    <t>0.5764398</t>
  </si>
  <si>
    <t>1.846465</t>
  </si>
  <si>
    <t>0.4434495</t>
  </si>
  <si>
    <t>1.068483</t>
  </si>
  <si>
    <t>0.42508</t>
  </si>
  <si>
    <t>2.398613</t>
  </si>
  <si>
    <t>3.534153</t>
  </si>
  <si>
    <t>6.132729</t>
  </si>
  <si>
    <t>1.311605</t>
  </si>
  <si>
    <t>1.282152</t>
  </si>
  <si>
    <t>1.470876</t>
  </si>
  <si>
    <t>0.5380225</t>
  </si>
  <si>
    <t>0.4293369</t>
  </si>
  <si>
    <t>0.2848932</t>
  </si>
  <si>
    <t>3.206319</t>
  </si>
  <si>
    <t>0.8226454</t>
  </si>
  <si>
    <t>0.2962187</t>
  </si>
  <si>
    <t>0.410602</t>
  </si>
  <si>
    <t>1.080132</t>
  </si>
  <si>
    <t>0.9344897</t>
  </si>
  <si>
    <t>0.5049497</t>
  </si>
  <si>
    <t>0.4663855</t>
  </si>
  <si>
    <t>17.0636</t>
  </si>
  <si>
    <t>4.404782</t>
  </si>
  <si>
    <t>1.592043</t>
  </si>
  <si>
    <t>8.999547</t>
  </si>
  <si>
    <t>1.495761</t>
  </si>
  <si>
    <t>0.7921708</t>
  </si>
  <si>
    <t>1.116644</t>
  </si>
  <si>
    <t>0.3474101</t>
  </si>
  <si>
    <t>0.1343561</t>
  </si>
  <si>
    <t>3.909213</t>
  </si>
  <si>
    <t>3.846982</t>
  </si>
  <si>
    <t>0.1406817</t>
  </si>
  <si>
    <t>0.4949458</t>
  </si>
  <si>
    <t>0.04372053</t>
  </si>
  <si>
    <t>1.111518</t>
  </si>
  <si>
    <t>0.129281</t>
  </si>
  <si>
    <t>0.1687311</t>
  </si>
  <si>
    <t>2.197676</t>
  </si>
  <si>
    <t>12.28722</t>
  </si>
  <si>
    <t>2.44421</t>
  </si>
  <si>
    <t>2.308427</t>
  </si>
  <si>
    <t>7.140251</t>
  </si>
  <si>
    <t>1.625339</t>
  </si>
  <si>
    <t>0.1472099</t>
  </si>
  <si>
    <t>0.8769006</t>
  </si>
  <si>
    <t>0.3683986</t>
  </si>
  <si>
    <t>1.896694</t>
  </si>
  <si>
    <t>0.8270544</t>
  </si>
  <si>
    <t>9.539886</t>
  </si>
  <si>
    <t>0.322217</t>
  </si>
  <si>
    <t>0.7374889</t>
  </si>
  <si>
    <t>1.536825</t>
  </si>
  <si>
    <t>2.717973</t>
  </si>
  <si>
    <t>0.6294696</t>
  </si>
  <si>
    <t>3.57333</t>
  </si>
  <si>
    <t>1.279939</t>
  </si>
  <si>
    <t>21.0483</t>
  </si>
  <si>
    <t>2.242066</t>
  </si>
  <si>
    <t>0.2216767</t>
  </si>
  <si>
    <t>3.437512</t>
  </si>
  <si>
    <t>2.507022</t>
  </si>
  <si>
    <t>0.2355303</t>
  </si>
  <si>
    <t>0.8312755</t>
  </si>
  <si>
    <t>0.642373</t>
  </si>
  <si>
    <t>0.4662682</t>
  </si>
  <si>
    <t>1.287868</t>
  </si>
  <si>
    <t>2.195781</t>
  </si>
  <si>
    <t>0.0843106</t>
  </si>
  <si>
    <t>0.5147398</t>
  </si>
  <si>
    <t>1.105298</t>
  </si>
  <si>
    <t>1.171427</t>
  </si>
  <si>
    <t>1.687178</t>
  </si>
  <si>
    <t>1.197887</t>
  </si>
  <si>
    <t>29.97289</t>
  </si>
  <si>
    <t>1.079708</t>
  </si>
  <si>
    <t>0.5180228</t>
  </si>
  <si>
    <t>3.902336</t>
  </si>
  <si>
    <t>5.468281</t>
  </si>
  <si>
    <t>0.1589036</t>
  </si>
  <si>
    <t>0.791046</t>
  </si>
  <si>
    <t>0.4461497</t>
  </si>
  <si>
    <t>0.325197</t>
  </si>
  <si>
    <t>1.023335</t>
  </si>
  <si>
    <t>2.461466</t>
  </si>
  <si>
    <t>0.2491636</t>
  </si>
  <si>
    <t>0.6087114</t>
  </si>
  <si>
    <t>0.9886461</t>
  </si>
  <si>
    <t>0.5220478</t>
  </si>
  <si>
    <t>3.955761</t>
  </si>
  <si>
    <t>0.9291652</t>
  </si>
  <si>
    <t>17.66783</t>
  </si>
  <si>
    <t>1.617327</t>
  </si>
  <si>
    <t>1.361933</t>
  </si>
  <si>
    <t>1.446987</t>
  </si>
  <si>
    <t>6.538451</t>
  </si>
  <si>
    <t>0.07131688</t>
  </si>
  <si>
    <t>0.8055253</t>
  </si>
  <si>
    <t>0.6185601</t>
  </si>
  <si>
    <t>3.318187</t>
  </si>
  <si>
    <t>1.855208</t>
  </si>
  <si>
    <t>2.968055</t>
  </si>
  <si>
    <t>1.166234</t>
  </si>
  <si>
    <t>0.5924309</t>
  </si>
  <si>
    <t>0.3666641</t>
  </si>
  <si>
    <t>1.036958</t>
  </si>
  <si>
    <t>3.686505</t>
  </si>
  <si>
    <t>0.7043877</t>
  </si>
  <si>
    <t>22.38416</t>
  </si>
  <si>
    <t>2.127208</t>
  </si>
  <si>
    <t>0.04989984</t>
  </si>
  <si>
    <t>0.4287877</t>
  </si>
  <si>
    <t>1.99389</t>
  </si>
  <si>
    <t>0.06194928</t>
  </si>
  <si>
    <t>12.62882</t>
  </si>
  <si>
    <t>0.4354342</t>
  </si>
  <si>
    <t>0.3018325</t>
  </si>
  <si>
    <t>0.751462</t>
  </si>
  <si>
    <t>3.290496</t>
  </si>
  <si>
    <t>0.07457666</t>
  </si>
  <si>
    <t>0.7134912</t>
  </si>
  <si>
    <t>5.090908</t>
  </si>
  <si>
    <t>0.280404</t>
  </si>
  <si>
    <t>2.736286</t>
  </si>
  <si>
    <t>0.7825919</t>
  </si>
  <si>
    <t>11.22169</t>
  </si>
  <si>
    <t>1.477461</t>
  </si>
  <si>
    <t>0.1797066</t>
  </si>
  <si>
    <t>20.72633</t>
  </si>
  <si>
    <t>2.70118</t>
  </si>
  <si>
    <t>0.1127214</t>
  </si>
  <si>
    <t>8.609601</t>
  </si>
  <si>
    <t>1.239055</t>
  </si>
  <si>
    <t>1.59736</t>
  </si>
  <si>
    <t>4.30263</t>
  </si>
  <si>
    <t>1.186647</t>
  </si>
  <si>
    <t>0.5267696</t>
  </si>
  <si>
    <t>1.895073</t>
  </si>
  <si>
    <t>0.9316906</t>
  </si>
  <si>
    <t>5.187534</t>
  </si>
  <si>
    <t>0.6069348</t>
  </si>
  <si>
    <t>1.982595</t>
  </si>
  <si>
    <t>0.1231656</t>
  </si>
  <si>
    <t>0.07187938</t>
  </si>
  <si>
    <t>14.08633</t>
  </si>
  <si>
    <t>0.3983628</t>
  </si>
  <si>
    <t>5.504245</t>
  </si>
  <si>
    <t>2.822795</t>
  </si>
  <si>
    <t>0.2229161</t>
  </si>
  <si>
    <t>0.2562058</t>
  </si>
  <si>
    <t>0.3235608</t>
  </si>
  <si>
    <t>0.614884</t>
  </si>
  <si>
    <t>0.7448514</t>
  </si>
  <si>
    <t>1.516531</t>
  </si>
  <si>
    <t>0.0438285</t>
  </si>
  <si>
    <t>15.79902</t>
  </si>
  <si>
    <t>1.43855</t>
  </si>
  <si>
    <t>1.423098</t>
  </si>
  <si>
    <t>0.8112818</t>
  </si>
  <si>
    <t>0.5659207</t>
  </si>
  <si>
    <t>0.6434178</t>
  </si>
  <si>
    <t>0.5816677</t>
  </si>
  <si>
    <t>0.8254821</t>
  </si>
  <si>
    <t>0.1734055</t>
  </si>
  <si>
    <t>8.372964</t>
  </si>
  <si>
    <t>1.39568</t>
  </si>
  <si>
    <t>1.454195</t>
  </si>
  <si>
    <t>0.153645</t>
  </si>
  <si>
    <t>0.9626203</t>
  </si>
  <si>
    <t>0.2530277</t>
  </si>
  <si>
    <t>0.5317581</t>
  </si>
  <si>
    <t>0.4450235</t>
  </si>
  <si>
    <t>16.18483</t>
  </si>
  <si>
    <t>1.432082</t>
  </si>
  <si>
    <t>1.381757</t>
  </si>
  <si>
    <t>0.5575422</t>
  </si>
  <si>
    <t>0.5122405</t>
  </si>
  <si>
    <t>0.506742</t>
  </si>
  <si>
    <t>6.259061</t>
  </si>
  <si>
    <t>1.20727</t>
  </si>
  <si>
    <t>0.3039966</t>
  </si>
  <si>
    <t>0.7506294</t>
  </si>
  <si>
    <t>0.16933</t>
  </si>
  <si>
    <t>1.426636</t>
  </si>
  <si>
    <t>0.8378236</t>
  </si>
  <si>
    <t>1.428777</t>
  </si>
  <si>
    <t>0.4909931</t>
  </si>
  <si>
    <t>1.375628</t>
  </si>
  <si>
    <t>0.3226747</t>
  </si>
  <si>
    <t>1.853019</t>
  </si>
  <si>
    <t>0.9378065</t>
  </si>
  <si>
    <t>0.1297399</t>
  </si>
  <si>
    <t>1.422561</t>
  </si>
  <si>
    <t>1.122605</t>
  </si>
  <si>
    <t>1.551036</t>
  </si>
  <si>
    <t>4.990944</t>
  </si>
  <si>
    <t>1.953986</t>
  </si>
  <si>
    <t>1.202365</t>
  </si>
  <si>
    <t>0.9788203</t>
  </si>
  <si>
    <t>0.4185593</t>
  </si>
  <si>
    <t>7.83869</t>
  </si>
  <si>
    <t>3.239486</t>
  </si>
  <si>
    <t>1.309155</t>
  </si>
  <si>
    <t>11.58059</t>
  </si>
  <si>
    <t>1.247965</t>
  </si>
  <si>
    <t>0.1587928</t>
  </si>
  <si>
    <t>1.840788</t>
  </si>
  <si>
    <t>6.896004</t>
  </si>
  <si>
    <t>2.064378</t>
  </si>
  <si>
    <t>1.426981</t>
  </si>
  <si>
    <t>1.660621</t>
  </si>
  <si>
    <t>1.051393</t>
  </si>
  <si>
    <t>6.522634</t>
  </si>
  <si>
    <t>2.841891</t>
  </si>
  <si>
    <t>6.2</t>
  </si>
  <si>
    <t>5.056354</t>
  </si>
  <si>
    <t>0.3111688</t>
  </si>
  <si>
    <t>0.5607095</t>
  </si>
  <si>
    <t>2.447748</t>
  </si>
  <si>
    <t>3.7816</t>
  </si>
  <si>
    <t>7.802107</t>
  </si>
  <si>
    <t>1.897497</t>
  </si>
  <si>
    <t>1.977357</t>
  </si>
  <si>
    <t>0.5790613</t>
  </si>
  <si>
    <t>4.039235</t>
  </si>
  <si>
    <t>12.04576</t>
  </si>
  <si>
    <t>9.649273</t>
  </si>
  <si>
    <t>3.131219</t>
  </si>
  <si>
    <t>0.4770709</t>
  </si>
  <si>
    <t>11.9238</t>
  </si>
  <si>
    <t>4.502879</t>
  </si>
  <si>
    <t>16.99535</t>
  </si>
  <si>
    <t>1.178669</t>
  </si>
  <si>
    <t>1.866128</t>
  </si>
  <si>
    <t>1.086396</t>
  </si>
  <si>
    <t>1.446625</t>
  </si>
  <si>
    <t>1.331791</t>
  </si>
  <si>
    <t>2.151415</t>
  </si>
  <si>
    <t>1.681418</t>
  </si>
  <si>
    <t>2.037974</t>
  </si>
  <si>
    <t>1.172569</t>
  </si>
  <si>
    <t>1.572471</t>
  </si>
  <si>
    <t>2.33828</t>
  </si>
  <si>
    <t>1.43668</t>
  </si>
  <si>
    <t>2.870622</t>
  </si>
  <si>
    <t>1.930768</t>
  </si>
  <si>
    <t>3.613651</t>
  </si>
  <si>
    <t>1.435568</t>
  </si>
  <si>
    <t>1.654917</t>
  </si>
  <si>
    <t>11.72205</t>
  </si>
  <si>
    <t>4.459303</t>
  </si>
  <si>
    <t>2.60776</t>
  </si>
  <si>
    <t>3.450361</t>
  </si>
  <si>
    <t>13.15099</t>
  </si>
  <si>
    <t>2.159705</t>
  </si>
  <si>
    <t>3.774659</t>
  </si>
  <si>
    <t>2.321725</t>
  </si>
  <si>
    <t>1.245982</t>
  </si>
  <si>
    <t>4.869264</t>
  </si>
  <si>
    <t>5.136058</t>
  </si>
  <si>
    <t>2.600664</t>
  </si>
  <si>
    <t>5.618762</t>
  </si>
  <si>
    <t>1.72113</t>
  </si>
  <si>
    <t>0.5486913</t>
  </si>
  <si>
    <t>7.248135</t>
  </si>
  <si>
    <t>1.79298</t>
  </si>
  <si>
    <t>0.9684453</t>
  </si>
  <si>
    <t>2.895182</t>
  </si>
  <si>
    <t>0.600841</t>
  </si>
  <si>
    <t>0.1170896</t>
  </si>
  <si>
    <t>3.734749</t>
  </si>
  <si>
    <t>1.267464</t>
  </si>
  <si>
    <t>2.389518</t>
  </si>
  <si>
    <t>8.493997</t>
  </si>
  <si>
    <t>0.424736</t>
  </si>
  <si>
    <t>0.1711713</t>
  </si>
  <si>
    <t>10.95715</t>
  </si>
  <si>
    <t>22.68049</t>
  </si>
  <si>
    <t>0.5720798</t>
  </si>
  <si>
    <t>1.240535</t>
  </si>
  <si>
    <t>2.38723</t>
  </si>
  <si>
    <t>2.753057</t>
  </si>
  <si>
    <t>1.600274</t>
  </si>
  <si>
    <t>5.311779</t>
  </si>
  <si>
    <t>3.732444</t>
  </si>
  <si>
    <t>6.028757</t>
  </si>
  <si>
    <t>1.780016</t>
  </si>
  <si>
    <t>0.5675154</t>
  </si>
  <si>
    <t>7.777023</t>
  </si>
  <si>
    <t>3.519004</t>
  </si>
  <si>
    <t>2.090544</t>
  </si>
  <si>
    <t>1.537925</t>
  </si>
  <si>
    <t>1.496179</t>
  </si>
  <si>
    <t>1.240965</t>
  </si>
  <si>
    <t>2.063586</t>
  </si>
  <si>
    <t>0.684879</t>
  </si>
  <si>
    <t>1.806903</t>
  </si>
  <si>
    <t>0.583875</t>
  </si>
  <si>
    <t>0.5468658</t>
  </si>
  <si>
    <t>3.052388</t>
  </si>
  <si>
    <t>1.898787</t>
  </si>
  <si>
    <t>2.583743</t>
  </si>
  <si>
    <t>2.097295</t>
  </si>
  <si>
    <t>0.203314</t>
  </si>
  <si>
    <t>0.1156832</t>
  </si>
  <si>
    <t>1.569185</t>
  </si>
  <si>
    <t>1.269057</t>
  </si>
  <si>
    <t>2.252801</t>
  </si>
  <si>
    <t>1.285858</t>
  </si>
  <si>
    <t>0.145969</t>
  </si>
  <si>
    <t>0.1682664</t>
  </si>
  <si>
    <t>4.643069</t>
  </si>
  <si>
    <t>1.533522</t>
  </si>
  <si>
    <t>1.677157</t>
  </si>
  <si>
    <t>0.604727</t>
  </si>
  <si>
    <t>0.5626408</t>
  </si>
  <si>
    <t>0.6663664</t>
  </si>
  <si>
    <t>2.039639</t>
  </si>
  <si>
    <t>1.505199</t>
  </si>
  <si>
    <t>3.288841</t>
  </si>
  <si>
    <t>0.3972139</t>
  </si>
  <si>
    <t>9.257639</t>
  </si>
  <si>
    <t>0.5038645</t>
  </si>
  <si>
    <t>10.41475</t>
  </si>
  <si>
    <t>0.4170258</t>
  </si>
  <si>
    <t>8.111239</t>
  </si>
  <si>
    <t>3.087332</t>
  </si>
  <si>
    <t>5.373999</t>
  </si>
  <si>
    <t>1.437956</t>
  </si>
  <si>
    <t>10.24921</t>
  </si>
  <si>
    <t>2.527253</t>
  </si>
  <si>
    <t>11.88028</t>
  </si>
  <si>
    <t>0.1474546</t>
  </si>
  <si>
    <t>9.036674</t>
  </si>
  <si>
    <t>0.02353833</t>
  </si>
  <si>
    <t>11.81763</t>
  </si>
  <si>
    <t>0.04495681</t>
  </si>
  <si>
    <t>1.413404</t>
  </si>
  <si>
    <t>29.38994</t>
  </si>
  <si>
    <t>68.4999</t>
  </si>
  <si>
    <t>79.75472</t>
  </si>
  <si>
    <t>19.42</t>
  </si>
  <si>
    <t>29.03</t>
  </si>
  <si>
    <t>17.63566</t>
  </si>
  <si>
    <t>30.05714</t>
  </si>
  <si>
    <t>70.308</t>
  </si>
  <si>
    <t>57.96929</t>
  </si>
  <si>
    <t>30.6</t>
  </si>
  <si>
    <t>22.47</t>
  </si>
  <si>
    <t>24.36345</t>
  </si>
  <si>
    <t>32.85537</t>
  </si>
  <si>
    <t>64.0185</t>
  </si>
  <si>
    <t>47.68666</t>
  </si>
  <si>
    <t>20.79</t>
  </si>
  <si>
    <t>26.91</t>
  </si>
  <si>
    <t>61.8</t>
  </si>
  <si>
    <t>25.55691</t>
  </si>
  <si>
    <t>64.0081</t>
  </si>
  <si>
    <t>59.1352</t>
  </si>
  <si>
    <t>23.9</t>
  </si>
  <si>
    <t>19.15</t>
  </si>
  <si>
    <t>45.5</t>
  </si>
  <si>
    <t>43.66244</t>
  </si>
  <si>
    <t>63.249</t>
  </si>
  <si>
    <t>37.4</t>
  </si>
  <si>
    <t>10.52</t>
  </si>
  <si>
    <t>18.68</t>
  </si>
  <si>
    <t>65.1</t>
  </si>
  <si>
    <t>30.0501</t>
  </si>
  <si>
    <t>66.5155</t>
  </si>
  <si>
    <t>45.8122</t>
  </si>
  <si>
    <t>13.14</t>
  </si>
  <si>
    <t>39.54</t>
  </si>
  <si>
    <t>39.5</t>
  </si>
  <si>
    <t>26.2476</t>
  </si>
  <si>
    <t>71.1495</t>
  </si>
  <si>
    <t>57.401</t>
  </si>
  <si>
    <t>11.81</t>
  </si>
  <si>
    <t>28.66</t>
  </si>
  <si>
    <t>27.3</t>
  </si>
  <si>
    <t>25.1108</t>
  </si>
  <si>
    <t>51.168</t>
  </si>
  <si>
    <t>53.0682</t>
  </si>
  <si>
    <t>6.11</t>
  </si>
  <si>
    <t>37.73</t>
  </si>
  <si>
    <t>37.9</t>
  </si>
  <si>
    <t>31.6244</t>
  </si>
  <si>
    <t>56.1792</t>
  </si>
  <si>
    <t>72.0605</t>
  </si>
  <si>
    <t>29.69</t>
  </si>
  <si>
    <t>34.77</t>
  </si>
  <si>
    <t>48.7</t>
  </si>
  <si>
    <t>41.586</t>
  </si>
  <si>
    <t>75.0665</t>
  </si>
  <si>
    <t>53.5446</t>
  </si>
  <si>
    <t>9.8</t>
  </si>
  <si>
    <t>16.04</t>
  </si>
  <si>
    <t>72.0545</t>
  </si>
  <si>
    <t>45.7317</t>
  </si>
  <si>
    <t>5.990783</t>
  </si>
  <si>
    <t>26.9</t>
  </si>
  <si>
    <t>50.3</t>
  </si>
  <si>
    <t>25.4098</t>
  </si>
  <si>
    <t>74.9812</t>
  </si>
  <si>
    <t>57.2149</t>
  </si>
  <si>
    <t>8.669354</t>
  </si>
  <si>
    <t>22.14</t>
  </si>
  <si>
    <t>38.6666</t>
  </si>
  <si>
    <t>70.1421</t>
  </si>
  <si>
    <t>5.196697</t>
  </si>
  <si>
    <t>21.78</t>
  </si>
  <si>
    <t>64.2</t>
  </si>
  <si>
    <t>35.052</t>
  </si>
  <si>
    <t>71.6968</t>
  </si>
  <si>
    <t>12.70296</t>
  </si>
  <si>
    <t>64.08</t>
  </si>
  <si>
    <t>16.2255</t>
  </si>
  <si>
    <t>54.002</t>
  </si>
  <si>
    <t>6.780538</t>
  </si>
  <si>
    <t>19.88</t>
  </si>
  <si>
    <t>29.7491</t>
  </si>
  <si>
    <t>70.7816</t>
  </si>
  <si>
    <t>20.5</t>
  </si>
  <si>
    <t>29.91</t>
  </si>
  <si>
    <t>27.712</t>
  </si>
  <si>
    <t>77.9365</t>
  </si>
  <si>
    <t>28.4</t>
  </si>
  <si>
    <t>29.9</t>
  </si>
  <si>
    <t>69.732</t>
  </si>
  <si>
    <t>21.33</t>
  </si>
  <si>
    <t>55.2</t>
  </si>
  <si>
    <t>61.0332</t>
  </si>
  <si>
    <t>54.22</t>
  </si>
  <si>
    <t>44.2</t>
  </si>
  <si>
    <t>41.2</t>
  </si>
  <si>
    <t>45.46</t>
  </si>
  <si>
    <t>796.7</t>
  </si>
  <si>
    <t>14.61</t>
  </si>
  <si>
    <t>90.16</t>
  </si>
  <si>
    <t>115.26</t>
  </si>
  <si>
    <t>79.44</t>
  </si>
  <si>
    <t>234.6</t>
  </si>
  <si>
    <t>119.5</t>
  </si>
  <si>
    <t>154.2</t>
  </si>
  <si>
    <t>38.36</t>
  </si>
  <si>
    <t>86.81</t>
  </si>
  <si>
    <t>43.44</t>
  </si>
  <si>
    <t>134.2</t>
  </si>
  <si>
    <t>19.65</t>
  </si>
  <si>
    <t>167.8</t>
  </si>
  <si>
    <t>49.16</t>
  </si>
  <si>
    <t>89.78</t>
  </si>
  <si>
    <t>13.95</t>
  </si>
  <si>
    <t>433.1</t>
  </si>
  <si>
    <t>108.1</t>
  </si>
  <si>
    <t>107.5</t>
  </si>
  <si>
    <t>83.02</t>
  </si>
  <si>
    <t>148.2</t>
  </si>
  <si>
    <t>0.474016</t>
  </si>
  <si>
    <t>10.55281</t>
  </si>
  <si>
    <t>0.1507146</t>
  </si>
  <si>
    <t>2.988559</t>
  </si>
  <si>
    <t>10.33654</t>
  </si>
  <si>
    <t>3.722218</t>
  </si>
  <si>
    <t>2.134922</t>
  </si>
  <si>
    <t>19.97337</t>
  </si>
  <si>
    <t>38.31947</t>
  </si>
  <si>
    <t>1.358252</t>
  </si>
  <si>
    <t>10.85474</t>
  </si>
  <si>
    <t>0.4618637</t>
  </si>
  <si>
    <t>0.5604128</t>
  </si>
  <si>
    <t>2.965832</t>
  </si>
  <si>
    <t>5.254837</t>
  </si>
  <si>
    <t>0.4091121</t>
  </si>
  <si>
    <t>1.141132</t>
  </si>
  <si>
    <t>3.997321</t>
  </si>
  <si>
    <t>3.445986</t>
  </si>
  <si>
    <t>24.41947</t>
  </si>
  <si>
    <t>1.015637</t>
  </si>
  <si>
    <t>0.9895035</t>
  </si>
  <si>
    <t>2.38166</t>
  </si>
  <si>
    <t>13.74589</t>
  </si>
  <si>
    <t>0.6970398</t>
  </si>
  <si>
    <t>25.61465</t>
  </si>
  <si>
    <t>11.96688</t>
  </si>
  <si>
    <t>1.212466</t>
  </si>
  <si>
    <t>2.309158</t>
  </si>
  <si>
    <t>4.461548</t>
  </si>
  <si>
    <t>0.3490199</t>
  </si>
  <si>
    <t>5.043179</t>
  </si>
  <si>
    <t>2.856573</t>
  </si>
  <si>
    <t>0.1692978</t>
  </si>
  <si>
    <t>1.669057</t>
  </si>
  <si>
    <t>1.856563</t>
  </si>
  <si>
    <t>0.2654741</t>
  </si>
  <si>
    <t>25.26685</t>
  </si>
  <si>
    <t>1.03517</t>
  </si>
  <si>
    <t>0.7655686</t>
  </si>
  <si>
    <t>3.988129</t>
  </si>
  <si>
    <t>2.976089</t>
  </si>
  <si>
    <t>0.3833899</t>
  </si>
  <si>
    <t>29.22377</t>
  </si>
  <si>
    <t>11.46172</t>
  </si>
  <si>
    <t>1.410009</t>
  </si>
  <si>
    <t>1.158598</t>
  </si>
  <si>
    <t>2.074249</t>
  </si>
  <si>
    <t>1.518822</t>
  </si>
  <si>
    <t>5.18996</t>
  </si>
  <si>
    <t>5.82624</t>
  </si>
  <si>
    <t>2.568204</t>
  </si>
  <si>
    <t>4.085958</t>
  </si>
  <si>
    <t>3.648054</t>
  </si>
  <si>
    <t>0.2687947</t>
  </si>
  <si>
    <t>16.19276</t>
  </si>
  <si>
    <t>1.20348</t>
  </si>
  <si>
    <t>0.3398298</t>
  </si>
  <si>
    <t>10.69952</t>
  </si>
  <si>
    <t>4.739637</t>
  </si>
  <si>
    <t>0.3489841</t>
  </si>
  <si>
    <t>15.07384</t>
  </si>
  <si>
    <t>5.166081</t>
  </si>
  <si>
    <t>0.3005558</t>
  </si>
  <si>
    <t>1.210585</t>
  </si>
  <si>
    <t>7.252485</t>
  </si>
  <si>
    <t>1.072549</t>
  </si>
  <si>
    <t>1.775133</t>
  </si>
  <si>
    <t>6.200553</t>
  </si>
  <si>
    <t>1.200662</t>
  </si>
  <si>
    <t>2.980752</t>
  </si>
  <si>
    <t>15.61769</t>
  </si>
  <si>
    <t>0.4146173</t>
  </si>
  <si>
    <t>13.0061</t>
  </si>
  <si>
    <t>0.6066473</t>
  </si>
  <si>
    <t>0.6857298</t>
  </si>
  <si>
    <t>8.257541</t>
  </si>
  <si>
    <t>0.1917462</t>
  </si>
  <si>
    <t>0.3223941</t>
  </si>
  <si>
    <t>7.80196</t>
  </si>
  <si>
    <t>4.314857</t>
  </si>
  <si>
    <t>0.8850284</t>
  </si>
  <si>
    <t>5.740174</t>
  </si>
  <si>
    <t>18.97305</t>
  </si>
  <si>
    <t>0.3277578</t>
  </si>
  <si>
    <t>2.977632</t>
  </si>
  <si>
    <t>20.43622</t>
  </si>
  <si>
    <t>0.5503615</t>
  </si>
  <si>
    <t>4.999954</t>
  </si>
  <si>
    <t>22.87728</t>
  </si>
  <si>
    <t>0.36836</t>
  </si>
  <si>
    <t>22.9226</t>
  </si>
  <si>
    <t>1.183205</t>
  </si>
  <si>
    <t>0.2308099</t>
  </si>
  <si>
    <t>25.57534</t>
  </si>
  <si>
    <t>0.2079725</t>
  </si>
  <si>
    <t>1.916707</t>
  </si>
  <si>
    <t>29.93656</t>
  </si>
  <si>
    <t>0.958439</t>
  </si>
  <si>
    <t>0.3323756</t>
  </si>
  <si>
    <t>5.266984</t>
  </si>
  <si>
    <t>3.430634</t>
  </si>
  <si>
    <t>0.6680994</t>
  </si>
  <si>
    <t>7.79868</t>
  </si>
  <si>
    <t>4.634767</t>
  </si>
  <si>
    <t>1.763863</t>
  </si>
  <si>
    <t>13.09532</t>
  </si>
  <si>
    <t>7.782567</t>
  </si>
  <si>
    <t>1.280305</t>
  </si>
  <si>
    <t>16.23335</t>
  </si>
  <si>
    <t>0.3878795</t>
  </si>
  <si>
    <t>0.6713672</t>
  </si>
  <si>
    <t>17.22146</t>
  </si>
  <si>
    <t>3.129724</t>
  </si>
  <si>
    <t>1.196564</t>
  </si>
  <si>
    <t>23.73195</t>
  </si>
  <si>
    <t>1.501313</t>
  </si>
  <si>
    <t>7.664254</t>
  </si>
  <si>
    <t>15.35987</t>
  </si>
  <si>
    <t>0.2714891</t>
  </si>
  <si>
    <t>6.741439</t>
  </si>
  <si>
    <t>10.00903</t>
  </si>
  <si>
    <t>0.3039178</t>
  </si>
  <si>
    <t>18.23953</t>
  </si>
  <si>
    <t>16.80687</t>
  </si>
  <si>
    <t>0.3587272</t>
  </si>
  <si>
    <t>1.261648</t>
  </si>
  <si>
    <t>1.165859</t>
  </si>
  <si>
    <t>1.328633</t>
  </si>
  <si>
    <t>5.354959</t>
  </si>
  <si>
    <t>5.9905</t>
  </si>
  <si>
    <t>0.7485309</t>
  </si>
  <si>
    <t>1.456985</t>
  </si>
  <si>
    <t>0.8867112</t>
  </si>
  <si>
    <t>1.128358</t>
  </si>
  <si>
    <t>13.20445</t>
  </si>
  <si>
    <t>0.4338099</t>
  </si>
  <si>
    <t>1.894707</t>
  </si>
  <si>
    <t>14.78169</t>
  </si>
  <si>
    <t>0.7284412</t>
  </si>
  <si>
    <t>0.2066595</t>
  </si>
  <si>
    <t>1.808965</t>
  </si>
  <si>
    <t>0.6227427</t>
  </si>
  <si>
    <t>3.024866</t>
  </si>
  <si>
    <t>0.6400633</t>
  </si>
  <si>
    <t>0.9630416</t>
  </si>
  <si>
    <t>0.0905324</t>
  </si>
  <si>
    <t>1.124326</t>
  </si>
  <si>
    <t>0.2647896</t>
  </si>
  <si>
    <t>0.1520194</t>
  </si>
  <si>
    <t>17.51322</t>
  </si>
  <si>
    <t>2.640606</t>
  </si>
  <si>
    <t>2.830609</t>
  </si>
  <si>
    <t>3.107827</t>
  </si>
  <si>
    <t>8.482301</t>
  </si>
  <si>
    <t>1.326798</t>
  </si>
  <si>
    <t>2.121177</t>
  </si>
  <si>
    <t>6.953121</t>
  </si>
  <si>
    <t>1.276454</t>
  </si>
  <si>
    <t>3.415071</t>
  </si>
  <si>
    <t>3.686162</t>
  </si>
  <si>
    <t>4.33467</t>
  </si>
  <si>
    <t>2.013273</t>
  </si>
  <si>
    <t>1.011182</t>
  </si>
  <si>
    <t>2.468338</t>
  </si>
  <si>
    <t>0.5955739</t>
  </si>
  <si>
    <t>2.373697</t>
  </si>
  <si>
    <t>0.3970456</t>
  </si>
  <si>
    <t>0.3697886</t>
  </si>
  <si>
    <t>0.7201485</t>
  </si>
  <si>
    <t>0.7451298</t>
  </si>
  <si>
    <t>1.191377</t>
  </si>
  <si>
    <t>1.426557</t>
  </si>
  <si>
    <t>1.182832</t>
  </si>
  <si>
    <t>2.458254</t>
  </si>
  <si>
    <t>0.8622363</t>
  </si>
  <si>
    <t>0.6757564</t>
  </si>
  <si>
    <t>0.9846905</t>
  </si>
  <si>
    <t>5.079263</t>
  </si>
  <si>
    <t>2.386034</t>
  </si>
  <si>
    <t>0.7699666</t>
  </si>
  <si>
    <t>0.6854575</t>
  </si>
  <si>
    <t>0.4530419</t>
  </si>
  <si>
    <t>2.026567</t>
  </si>
  <si>
    <t>2.083668</t>
  </si>
  <si>
    <t>1.081001</t>
  </si>
  <si>
    <t>0.7113364</t>
  </si>
  <si>
    <t>1.492754</t>
  </si>
  <si>
    <t>1.372798</t>
  </si>
  <si>
    <t>1.038524</t>
  </si>
  <si>
    <t>3.370482</t>
  </si>
  <si>
    <t>0.6417351</t>
  </si>
  <si>
    <t>1.179567</t>
  </si>
  <si>
    <t>1.474313</t>
  </si>
  <si>
    <t>1.508968</t>
  </si>
  <si>
    <t>0.8374153</t>
  </si>
  <si>
    <t>0.5814124</t>
  </si>
  <si>
    <t>1.11368</t>
  </si>
  <si>
    <t>1.504972</t>
  </si>
  <si>
    <t>0.5335018</t>
  </si>
  <si>
    <t>1.709319</t>
  </si>
  <si>
    <t>1.019899</t>
  </si>
  <si>
    <t>0.4303718</t>
  </si>
  <si>
    <t>0.8934836</t>
  </si>
  <si>
    <t>3.086235</t>
  </si>
  <si>
    <t>0.9356104</t>
  </si>
  <si>
    <t>1.59924</t>
  </si>
  <si>
    <t>0.9433568</t>
  </si>
  <si>
    <t>0.3854033</t>
  </si>
  <si>
    <t>1.780629</t>
  </si>
  <si>
    <t>1.054998</t>
  </si>
  <si>
    <t>0.7556817</t>
  </si>
  <si>
    <t>0.4763426</t>
  </si>
  <si>
    <t>0.5784156</t>
  </si>
  <si>
    <t>0.3591352</t>
  </si>
  <si>
    <t>0.5074118</t>
  </si>
  <si>
    <t>0.8135975</t>
  </si>
  <si>
    <t>1.482498</t>
  </si>
  <si>
    <t>2.531639</t>
  </si>
  <si>
    <t>1.157054</t>
  </si>
  <si>
    <t>2.387432</t>
  </si>
  <si>
    <t>0.7088902</t>
  </si>
  <si>
    <t>1.373572</t>
  </si>
  <si>
    <t>1.345395</t>
  </si>
  <si>
    <t>0.3030832</t>
  </si>
  <si>
    <t>0.9563219</t>
  </si>
  <si>
    <t>0.7477841</t>
  </si>
  <si>
    <t>1.003069</t>
  </si>
  <si>
    <t>0.5261385</t>
  </si>
  <si>
    <t>0.5224472</t>
  </si>
  <si>
    <t>0.5412123</t>
  </si>
  <si>
    <t>1.968183</t>
  </si>
  <si>
    <t>0.6908431</t>
  </si>
  <si>
    <t>1.487226</t>
  </si>
  <si>
    <t>1.345038</t>
  </si>
  <si>
    <t>1.008605</t>
  </si>
  <si>
    <t>1.145584</t>
  </si>
  <si>
    <t>1.022331</t>
  </si>
  <si>
    <t>0.6414984</t>
  </si>
  <si>
    <t>0.8132897</t>
  </si>
  <si>
    <t>0.5646622</t>
  </si>
  <si>
    <t>0.3844206</t>
  </si>
  <si>
    <t>2.579874</t>
  </si>
  <si>
    <t>0.5181318</t>
  </si>
  <si>
    <t>1.660075</t>
  </si>
  <si>
    <t>0.396863</t>
  </si>
  <si>
    <t>5.88819</t>
  </si>
  <si>
    <t>0.964375</t>
  </si>
  <si>
    <t>0.705581</t>
  </si>
  <si>
    <t>3.982411</t>
  </si>
  <si>
    <t>0.920967</t>
  </si>
  <si>
    <t>1.440643</t>
  </si>
  <si>
    <t>10.88667</t>
  </si>
  <si>
    <t>1.62939</t>
  </si>
  <si>
    <t>1.356808</t>
  </si>
  <si>
    <t>3.806967</t>
  </si>
  <si>
    <t>2.296688</t>
  </si>
  <si>
    <t>1.225508</t>
  </si>
  <si>
    <t>1.766708</t>
  </si>
  <si>
    <t>0.440638</t>
  </si>
  <si>
    <t>0.990949</t>
  </si>
  <si>
    <t>8.351153</t>
  </si>
  <si>
    <t>0.45205</t>
  </si>
  <si>
    <t>0.549699</t>
  </si>
  <si>
    <t>1.980206</t>
  </si>
  <si>
    <t>1.067571</t>
  </si>
  <si>
    <t>0.722073</t>
  </si>
  <si>
    <t>3.021592</t>
  </si>
  <si>
    <t>0.830022</t>
  </si>
  <si>
    <t>2.302785</t>
  </si>
  <si>
    <t>4.535173</t>
  </si>
  <si>
    <t>1.234847</t>
  </si>
  <si>
    <t>1.587639</t>
  </si>
  <si>
    <t>1.872751</t>
  </si>
  <si>
    <t>0.935983</t>
  </si>
  <si>
    <t>0.801096</t>
  </si>
  <si>
    <t>2.070158</t>
  </si>
  <si>
    <t>0.45829</t>
  </si>
  <si>
    <t>0.765894</t>
  </si>
  <si>
    <t>1.454381</t>
  </si>
  <si>
    <t>0.459952</t>
  </si>
  <si>
    <t>1.551195</t>
  </si>
  <si>
    <t>2.543478</t>
  </si>
  <si>
    <t>0.45935</t>
  </si>
  <si>
    <t>2.329816</t>
  </si>
  <si>
    <t>1.258274</t>
  </si>
  <si>
    <t>0.544456</t>
  </si>
  <si>
    <t>0.524875</t>
  </si>
  <si>
    <t>1.195581</t>
  </si>
  <si>
    <t>0.636075</t>
  </si>
  <si>
    <t>0.388741</t>
  </si>
  <si>
    <t>1.489996</t>
  </si>
  <si>
    <t>0.715338</t>
  </si>
  <si>
    <t>0.207337</t>
  </si>
  <si>
    <t>2.900357</t>
  </si>
  <si>
    <t>0.163489</t>
  </si>
  <si>
    <t>0.1525</t>
  </si>
  <si>
    <t>0.371997</t>
  </si>
  <si>
    <t>2.435961</t>
  </si>
  <si>
    <t>0.57062</t>
  </si>
  <si>
    <t>0.3495</t>
  </si>
  <si>
    <t>1.541073</t>
  </si>
  <si>
    <t>1.554766</t>
  </si>
  <si>
    <t>1.240225</t>
  </si>
  <si>
    <t>29.51719</t>
  </si>
  <si>
    <t>2.8458</t>
  </si>
  <si>
    <t>4.68792</t>
  </si>
  <si>
    <t>27.14915</t>
  </si>
  <si>
    <t>3.10185</t>
  </si>
  <si>
    <t>0.6588</t>
  </si>
  <si>
    <t>29.85691</t>
  </si>
  <si>
    <t>3.62068</t>
  </si>
  <si>
    <t>2.33093</t>
  </si>
  <si>
    <t>17.83267</t>
  </si>
  <si>
    <t>1.9656</t>
  </si>
  <si>
    <t>1.4004</t>
  </si>
  <si>
    <t>29.31976</t>
  </si>
  <si>
    <t>4.59198</t>
  </si>
  <si>
    <t>8.9628</t>
  </si>
  <si>
    <t>31.0641</t>
  </si>
  <si>
    <t>2.58152</t>
  </si>
  <si>
    <t>3.62365</t>
  </si>
  <si>
    <t>37.72831</t>
  </si>
  <si>
    <t>2.66668</t>
  </si>
  <si>
    <t>5.50288</t>
  </si>
  <si>
    <t>19.58868</t>
  </si>
  <si>
    <t>4.6384</t>
  </si>
  <si>
    <t>8.9646</t>
  </si>
  <si>
    <t>0.7914625</t>
  </si>
  <si>
    <t>0.168714</t>
  </si>
  <si>
    <t>0.252525</t>
  </si>
  <si>
    <t>38.10784</t>
  </si>
  <si>
    <t>4.05612</t>
  </si>
  <si>
    <t>4.74993</t>
  </si>
  <si>
    <t>45.76371</t>
  </si>
  <si>
    <t>1.27161</t>
  </si>
  <si>
    <t>9.3933</t>
  </si>
  <si>
    <t>51.40854</t>
  </si>
  <si>
    <t>1.332</t>
  </si>
  <si>
    <t>13.024</t>
  </si>
  <si>
    <t>45.00352</t>
  </si>
  <si>
    <t>1.6512</t>
  </si>
  <si>
    <t>11.5584</t>
  </si>
  <si>
    <t>0.806442</t>
  </si>
  <si>
    <t>0.148379</t>
  </si>
  <si>
    <t>0.303338</t>
  </si>
  <si>
    <t>42.25588</t>
  </si>
  <si>
    <t>1.67552</t>
  </si>
  <si>
    <t>9.4336</t>
  </si>
  <si>
    <t>45.89059</t>
  </si>
  <si>
    <t>1.30074</t>
  </si>
  <si>
    <t>17.4762</t>
  </si>
  <si>
    <t>43.61302</t>
  </si>
  <si>
    <t>0.918</t>
  </si>
  <si>
    <t>11.9</t>
  </si>
  <si>
    <t>26.3955</t>
  </si>
  <si>
    <t>0.85012</t>
  </si>
  <si>
    <t>43.6288</t>
  </si>
  <si>
    <t>2.344675</t>
  </si>
  <si>
    <t>0.190624</t>
  </si>
  <si>
    <t>0.74592</t>
  </si>
  <si>
    <t>29.1336</t>
  </si>
  <si>
    <t>1.59004</t>
  </si>
  <si>
    <t>8.6868</t>
  </si>
  <si>
    <t>35.36857</t>
  </si>
  <si>
    <t>2.1032</t>
  </si>
  <si>
    <t>14.872</t>
  </si>
  <si>
    <t>38.10916</t>
  </si>
  <si>
    <t>2.41056</t>
  </si>
  <si>
    <t>12.3039</t>
  </si>
  <si>
    <t>55.90158</t>
  </si>
  <si>
    <t>3.7312</t>
  </si>
  <si>
    <t>21.648</t>
  </si>
  <si>
    <t>2.1048</t>
  </si>
  <si>
    <t>19.8202</t>
  </si>
  <si>
    <t>2.80719</t>
  </si>
  <si>
    <t>16.2699</t>
  </si>
  <si>
    <t>4.22688</t>
  </si>
  <si>
    <t>13.44</t>
  </si>
  <si>
    <t>2.2908</t>
  </si>
  <si>
    <t>14.525</t>
  </si>
  <si>
    <t>1.76176</t>
  </si>
  <si>
    <t>15.246</t>
  </si>
  <si>
    <t>3.46684</t>
  </si>
  <si>
    <t>18.8682</t>
  </si>
  <si>
    <t>2.37666</t>
  </si>
  <si>
    <t>14.3763</t>
  </si>
  <si>
    <t>1.091679</t>
  </si>
  <si>
    <t>1.030005</t>
  </si>
  <si>
    <t>1.155658</t>
  </si>
  <si>
    <t>0.346986</t>
  </si>
  <si>
    <t>1.572386</t>
  </si>
  <si>
    <t>3.345931</t>
  </si>
  <si>
    <t>1.052485</t>
  </si>
  <si>
    <t>2.334947</t>
  </si>
  <si>
    <t>0.347562</t>
  </si>
  <si>
    <t>1.023089</t>
  </si>
  <si>
    <t>0.958533</t>
  </si>
  <si>
    <t>4.058346</t>
  </si>
  <si>
    <t>0.860547</t>
  </si>
  <si>
    <t>1.294568</t>
  </si>
  <si>
    <t>0.63345</t>
  </si>
  <si>
    <t>0.17234</t>
  </si>
  <si>
    <t>1.103206</t>
  </si>
  <si>
    <t>2.714786</t>
  </si>
  <si>
    <t>0.964297</t>
  </si>
  <si>
    <t>1.965483</t>
  </si>
  <si>
    <t>0.465721</t>
  </si>
  <si>
    <t>0.216722</t>
  </si>
  <si>
    <t>0.460534</t>
  </si>
  <si>
    <t>2.360309</t>
  </si>
  <si>
    <t>0.933748</t>
  </si>
  <si>
    <t>1.570657</t>
  </si>
  <si>
    <t>0.332576</t>
  </si>
  <si>
    <t>0.499152</t>
  </si>
  <si>
    <t>0.922221</t>
  </si>
  <si>
    <t>2.953411</t>
  </si>
  <si>
    <t>1.557976</t>
  </si>
  <si>
    <t>1.226553</t>
  </si>
  <si>
    <t>0.879568</t>
  </si>
  <si>
    <t>1.548178</t>
  </si>
  <si>
    <t>3.003557</t>
  </si>
  <si>
    <t>0.614429</t>
  </si>
  <si>
    <t>2.2531</t>
  </si>
  <si>
    <t>0.156201</t>
  </si>
  <si>
    <t>0.117583</t>
  </si>
  <si>
    <t>1.408691</t>
  </si>
  <si>
    <t>2.615072</t>
  </si>
  <si>
    <t>0.696853</t>
  </si>
  <si>
    <t>1.917642</t>
  </si>
  <si>
    <t>1.547602</t>
  </si>
  <si>
    <t>0.44036</t>
  </si>
  <si>
    <t>1.242116</t>
  </si>
  <si>
    <t>2.418524</t>
  </si>
  <si>
    <t>0.74527</t>
  </si>
  <si>
    <t>0.736047</t>
  </si>
  <si>
    <t>1.424254</t>
  </si>
  <si>
    <t>0.005187</t>
  </si>
  <si>
    <t>1.37699</t>
  </si>
  <si>
    <t>2.242725</t>
  </si>
  <si>
    <t>1.50956</t>
  </si>
  <si>
    <t>2.011593</t>
  </si>
  <si>
    <t>0.821353</t>
  </si>
  <si>
    <t>1.654233</t>
  </si>
  <si>
    <t>2.847356</t>
  </si>
  <si>
    <t>0.858242</t>
  </si>
  <si>
    <t>1.512442</t>
  </si>
  <si>
    <t>2.148198</t>
  </si>
  <si>
    <t>0.182715</t>
  </si>
  <si>
    <t>1.775274</t>
  </si>
  <si>
    <t>5.405942</t>
  </si>
  <si>
    <t>1.677865</t>
  </si>
  <si>
    <t>3.109036</t>
  </si>
  <si>
    <t>0.400013</t>
  </si>
  <si>
    <t>0.214993</t>
  </si>
  <si>
    <t>1.171797</t>
  </si>
  <si>
    <t>4.158639</t>
  </si>
  <si>
    <t>0.875533</t>
  </si>
  <si>
    <t>1.864614</t>
  </si>
  <si>
    <t>1.570081</t>
  </si>
  <si>
    <t>0.225368</t>
  </si>
  <si>
    <t>1.597171</t>
  </si>
  <si>
    <t>2.713634</t>
  </si>
  <si>
    <t>0.912422</t>
  </si>
  <si>
    <t>2.284801</t>
  </si>
  <si>
    <t>1.800059</t>
  </si>
  <si>
    <t>0.22652</t>
  </si>
  <si>
    <t>0.63979</t>
  </si>
  <si>
    <t>3.058891</t>
  </si>
  <si>
    <t>1.436935</t>
  </si>
  <si>
    <t>3.178203</t>
  </si>
  <si>
    <t>0.228826</t>
  </si>
  <si>
    <t>0.063979</t>
  </si>
  <si>
    <t>1.38333</t>
  </si>
  <si>
    <t>4.408791</t>
  </si>
  <si>
    <t>0.680714</t>
  </si>
  <si>
    <t>3.313077</t>
  </si>
  <si>
    <t>0.397131</t>
  </si>
  <si>
    <t>0.155048</t>
  </si>
  <si>
    <t>0.502034</t>
  </si>
  <si>
    <t>3.962666</t>
  </si>
  <si>
    <t>2.578759</t>
  </si>
  <si>
    <t>1.488234</t>
  </si>
  <si>
    <t>1.681323</t>
  </si>
  <si>
    <t>0.258798</t>
  </si>
  <si>
    <t>1.461719</t>
  </si>
  <si>
    <t>2.918828</t>
  </si>
  <si>
    <t>0.638638</t>
  </si>
  <si>
    <t>2.13494</t>
  </si>
  <si>
    <t>0.865734</t>
  </si>
  <si>
    <t>0.164847</t>
  </si>
  <si>
    <t>1.028276</t>
  </si>
  <si>
    <t>3.9765</t>
  </si>
  <si>
    <t>0.887637</t>
  </si>
  <si>
    <t>4.420894</t>
  </si>
  <si>
    <t>0.899165</t>
  </si>
  <si>
    <t>2.989723</t>
  </si>
  <si>
    <t>1.232318</t>
  </si>
  <si>
    <t>1.206956</t>
  </si>
  <si>
    <t>1.972399</t>
  </si>
  <si>
    <t>0.753339</t>
  </si>
  <si>
    <t>2.355697</t>
  </si>
  <si>
    <t>2.117073</t>
  </si>
  <si>
    <t>2.641009</t>
  </si>
  <si>
    <t>1.352782</t>
  </si>
  <si>
    <t>0.948734</t>
  </si>
  <si>
    <t>0.727401</t>
  </si>
  <si>
    <t>4.26527</t>
  </si>
  <si>
    <t>0.135451</t>
  </si>
  <si>
    <t>3.574181</t>
  </si>
  <si>
    <t>2.120531</t>
  </si>
  <si>
    <t>0.476673</t>
  </si>
  <si>
    <t>1.601206</t>
  </si>
  <si>
    <t>2.422558</t>
  </si>
  <si>
    <t>1.870955</t>
  </si>
  <si>
    <t>2.792599</t>
  </si>
  <si>
    <t>1.660574</t>
  </si>
  <si>
    <t>0.169458</t>
  </si>
  <si>
    <t>1.380448</t>
  </si>
  <si>
    <t>2.193156</t>
  </si>
  <si>
    <t>0.740658</t>
  </si>
  <si>
    <t>0.41961</t>
  </si>
  <si>
    <t>0.179833</t>
  </si>
  <si>
    <t>1.085339</t>
  </si>
  <si>
    <t>3.055431</t>
  </si>
  <si>
    <t>0.981588</t>
  </si>
  <si>
    <t>0.755068</t>
  </si>
  <si>
    <t>1.57181</t>
  </si>
  <si>
    <t>0.127958</t>
  </si>
  <si>
    <t>1.602935</t>
  </si>
  <si>
    <t>3.624326</t>
  </si>
  <si>
    <t>1.005797</t>
  </si>
  <si>
    <t>1.691122</t>
  </si>
  <si>
    <t>0.911846</t>
  </si>
  <si>
    <t>1.334338</t>
  </si>
  <si>
    <t>0.563707</t>
  </si>
  <si>
    <t>2.963786</t>
  </si>
  <si>
    <t>0.884755</t>
  </si>
  <si>
    <t>2.485385</t>
  </si>
  <si>
    <t>0.596561</t>
  </si>
  <si>
    <t>1.74242</t>
  </si>
  <si>
    <t>4.941373</t>
  </si>
  <si>
    <t>0.11643</t>
  </si>
  <si>
    <t>0.659964</t>
  </si>
  <si>
    <t>0.601172</t>
  </si>
  <si>
    <t>0.031125</t>
  </si>
  <si>
    <t>0.990234</t>
  </si>
  <si>
    <t>3.185696</t>
  </si>
  <si>
    <t>0.645554</t>
  </si>
  <si>
    <t>1.800635</t>
  </si>
  <si>
    <t>2.341444</t>
  </si>
  <si>
    <t>0.753648</t>
  </si>
  <si>
    <t>0.650165</t>
  </si>
  <si>
    <t>3.675049</t>
  </si>
  <si>
    <t>1.103782</t>
  </si>
  <si>
    <t>1.287582</t>
  </si>
  <si>
    <t>1.009404</t>
  </si>
  <si>
    <t>1.550483</t>
  </si>
  <si>
    <t>3.318841</t>
  </si>
  <si>
    <t>0.429409</t>
  </si>
  <si>
    <t>1.767205</t>
  </si>
  <si>
    <t>1.730774</t>
  </si>
  <si>
    <t>0.839506</t>
  </si>
  <si>
    <t>0.95104</t>
  </si>
  <si>
    <t>0.372923</t>
  </si>
  <si>
    <t>0.706652</t>
  </si>
  <si>
    <t>1.368921</t>
  </si>
  <si>
    <t>0.800446</t>
  </si>
  <si>
    <t>1.152546</t>
  </si>
  <si>
    <t>0.851325</t>
  </si>
  <si>
    <t>6.56621</t>
  </si>
  <si>
    <t>1.017324</t>
  </si>
  <si>
    <t>2.073267</t>
  </si>
  <si>
    <t>0.711476</t>
  </si>
  <si>
    <t>1.034924</t>
  </si>
  <si>
    <t>2.782801</t>
  </si>
  <si>
    <t>1.54472</t>
  </si>
  <si>
    <t>0.976028</t>
  </si>
  <si>
    <t>1.376451</t>
  </si>
  <si>
    <t>0.93663</t>
  </si>
  <si>
    <t>2.417947</t>
  </si>
  <si>
    <t>0.760256</t>
  </si>
  <si>
    <t>3.718854</t>
  </si>
  <si>
    <t>0.953149</t>
  </si>
  <si>
    <t>1.04531</t>
  </si>
  <si>
    <t>1.393706</t>
  </si>
  <si>
    <t>2.579912</t>
  </si>
  <si>
    <t>1.157616</t>
  </si>
  <si>
    <t>1.391401</t>
  </si>
  <si>
    <t>0.694868</t>
  </si>
  <si>
    <t>0.811242</t>
  </si>
  <si>
    <t>0.75161</t>
  </si>
  <si>
    <t>2.028886</t>
  </si>
  <si>
    <t>0.896648</t>
  </si>
  <si>
    <t>0.802908</t>
  </si>
  <si>
    <t>0.934958</t>
  </si>
  <si>
    <t>0.849095</t>
  </si>
  <si>
    <t>0.649013</t>
  </si>
  <si>
    <t>6.789848</t>
  </si>
  <si>
    <t>1.193321</t>
  </si>
  <si>
    <t>1.532615</t>
  </si>
  <si>
    <t>0.833103</t>
  </si>
  <si>
    <t>0.65946</t>
  </si>
  <si>
    <t>1.374108</t>
  </si>
  <si>
    <t>1.509339</t>
  </si>
  <si>
    <t>0.874644</t>
  </si>
  <si>
    <t>1.280734</t>
  </si>
  <si>
    <t>0.855846</t>
  </si>
  <si>
    <t>3.873974</t>
  </si>
  <si>
    <t>1.45879</t>
  </si>
  <si>
    <t>0.671957</t>
  </si>
  <si>
    <t>1.866343</t>
  </si>
  <si>
    <t>1.399705</t>
  </si>
  <si>
    <t>2.527642</t>
  </si>
  <si>
    <t>1.52236</t>
  </si>
  <si>
    <t>0.818764</t>
  </si>
  <si>
    <t>1.517053</t>
  </si>
  <si>
    <t>0.665352</t>
  </si>
  <si>
    <t>0.960078</t>
  </si>
  <si>
    <t>1.506603</t>
  </si>
  <si>
    <t>0.890816</t>
  </si>
  <si>
    <t>1.749337</t>
  </si>
  <si>
    <t>1.097792</t>
  </si>
  <si>
    <t>1.196875</t>
  </si>
  <si>
    <t>1.184648</t>
  </si>
  <si>
    <t>0.960152</t>
  </si>
  <si>
    <t>1.043838</t>
  </si>
  <si>
    <t>0.518606</t>
  </si>
  <si>
    <t>1.108581</t>
  </si>
  <si>
    <t>1.289969</t>
  </si>
  <si>
    <t>1.100164</t>
  </si>
  <si>
    <t>0.532006</t>
  </si>
  <si>
    <t>0.792967</t>
  </si>
  <si>
    <t>0.931009</t>
  </si>
  <si>
    <t>1.381142</t>
  </si>
  <si>
    <t>0.702079</t>
  </si>
  <si>
    <t>1.835795</t>
  </si>
  <si>
    <t>0.719453</t>
  </si>
  <si>
    <t>1.414494</t>
  </si>
  <si>
    <t>1.336904</t>
  </si>
  <si>
    <t>2.189343</t>
  </si>
  <si>
    <t>1.508984</t>
  </si>
  <si>
    <t>0.5813</t>
  </si>
  <si>
    <t>0.866412</t>
  </si>
  <si>
    <t>1.530096</t>
  </si>
  <si>
    <t>1.020617</t>
  </si>
  <si>
    <t>2.040989</t>
  </si>
  <si>
    <t>1.26469</t>
  </si>
  <si>
    <t>0.903729</t>
  </si>
  <si>
    <t>1.525733</t>
  </si>
  <si>
    <t>0.738744</t>
  </si>
  <si>
    <t>1.699191</t>
  </si>
  <si>
    <t>0.827897</t>
  </si>
  <si>
    <t>0.754219</t>
  </si>
  <si>
    <t>1.399994</t>
  </si>
  <si>
    <t>0.785135</t>
  </si>
  <si>
    <t>1.890552</t>
  </si>
  <si>
    <t>1.174186</t>
  </si>
  <si>
    <t>1.120231</t>
  </si>
  <si>
    <t>1.294225</t>
  </si>
  <si>
    <t>1.162455</t>
  </si>
  <si>
    <t>1.227129</t>
  </si>
  <si>
    <t>1.02658</t>
  </si>
  <si>
    <t>1.176281</t>
  </si>
  <si>
    <t>1.368617</t>
  </si>
  <si>
    <t>1.819745</t>
  </si>
  <si>
    <t>1.213283</t>
  </si>
  <si>
    <t>0.855092</t>
  </si>
  <si>
    <t>1.486526</t>
  </si>
  <si>
    <t>0.931559</t>
  </si>
  <si>
    <t>0.970061</t>
  </si>
  <si>
    <t>1.360682</t>
  </si>
  <si>
    <t>0.786704</t>
  </si>
  <si>
    <t>1.435397</t>
  </si>
  <si>
    <t>0.824083</t>
  </si>
  <si>
    <t>2.310739</t>
  </si>
  <si>
    <t>1.062415</t>
  </si>
  <si>
    <t>1.099775</t>
  </si>
  <si>
    <t>1.396347</t>
  </si>
  <si>
    <t>0.950056</t>
  </si>
  <si>
    <t>2.344169</t>
  </si>
  <si>
    <t>1.022002</t>
  </si>
  <si>
    <t>0.839936</t>
  </si>
  <si>
    <t>1.497346</t>
  </si>
  <si>
    <t>0.839392</t>
  </si>
  <si>
    <t>2.03292</t>
  </si>
  <si>
    <t>0.729173</t>
  </si>
  <si>
    <t>0.877833</t>
  </si>
  <si>
    <t>1.166197</t>
  </si>
  <si>
    <t>0.841624</t>
  </si>
  <si>
    <t>3.704534</t>
  </si>
  <si>
    <t>0.9622</t>
  </si>
  <si>
    <t>0.99254</t>
  </si>
  <si>
    <t>1.240093</t>
  </si>
  <si>
    <t>1.097077</t>
  </si>
  <si>
    <t>3.627966</t>
  </si>
  <si>
    <t>0.98841</t>
  </si>
  <si>
    <t>0.729514</t>
  </si>
  <si>
    <t>1.430499</t>
  </si>
  <si>
    <t>1.353168</t>
  </si>
  <si>
    <t>3.864603</t>
  </si>
  <si>
    <t>1.007489</t>
  </si>
  <si>
    <t>0.797057</t>
  </si>
  <si>
    <t>1.472711</t>
  </si>
  <si>
    <t>0.720435</t>
  </si>
  <si>
    <t>3.705873</t>
  </si>
  <si>
    <t>0.628664</t>
  </si>
  <si>
    <t>1.426867</t>
  </si>
  <si>
    <t>1.538224</t>
  </si>
  <si>
    <t>0.902218</t>
  </si>
  <si>
    <t>4.178637</t>
  </si>
  <si>
    <t>0.780613</t>
  </si>
  <si>
    <t>0.774651</t>
  </si>
  <si>
    <t>1.549377</t>
  </si>
  <si>
    <t>0.717246</t>
  </si>
  <si>
    <t>3.543293</t>
  </si>
  <si>
    <t>1.452993</t>
  </si>
  <si>
    <t>0.753603</t>
  </si>
  <si>
    <t>1.377737</t>
  </si>
  <si>
    <t>0.725857</t>
  </si>
  <si>
    <t>3.830117</t>
  </si>
  <si>
    <t>0.768954</t>
  </si>
  <si>
    <t>0.464982</t>
  </si>
  <si>
    <t>1.333753</t>
  </si>
  <si>
    <t>0.912743</t>
  </si>
  <si>
    <t>4.274613</t>
  </si>
  <si>
    <t>0.574749</t>
  </si>
  <si>
    <t>0.506122</t>
  </si>
  <si>
    <t>1.176712</t>
  </si>
  <si>
    <t>1.143958</t>
  </si>
  <si>
    <t>3.805727</t>
  </si>
  <si>
    <t>0.856671</t>
  </si>
  <si>
    <t>0.744673</t>
  </si>
  <si>
    <t>1.441688</t>
  </si>
  <si>
    <t>0.964088</t>
  </si>
  <si>
    <t>3.926492</t>
  </si>
  <si>
    <t>0.896415</t>
  </si>
  <si>
    <t>1.207104</t>
  </si>
  <si>
    <t>1.49464</t>
  </si>
  <si>
    <t>0.813878</t>
  </si>
  <si>
    <t>0.774717</t>
  </si>
  <si>
    <t>0.615131</t>
  </si>
  <si>
    <t>1.077623</t>
  </si>
  <si>
    <t>1.281065</t>
  </si>
  <si>
    <t>0.678338</t>
  </si>
  <si>
    <t>0.921975</t>
  </si>
  <si>
    <t>0.515519</t>
  </si>
  <si>
    <t>0.784538</t>
  </si>
  <si>
    <t>1.381159</t>
  </si>
  <si>
    <t>0.834289</t>
  </si>
  <si>
    <t>0.80346</t>
  </si>
  <si>
    <t>0.623149</t>
  </si>
  <si>
    <t>1.167239</t>
  </si>
  <si>
    <t>1.1988</t>
  </si>
  <si>
    <t>1.030104</t>
  </si>
  <si>
    <t>1.045072</t>
  </si>
  <si>
    <t>0.608385</t>
  </si>
  <si>
    <t>0.970786</t>
  </si>
  <si>
    <t>1.389838</t>
  </si>
  <si>
    <t>0.6777</t>
  </si>
  <si>
    <t>0.949287</t>
  </si>
  <si>
    <t>0.657365</t>
  </si>
  <si>
    <t>1.089423</t>
  </si>
  <si>
    <t>1.461661</t>
  </si>
  <si>
    <t>1.409616</t>
  </si>
  <si>
    <t>1.092276</t>
  </si>
  <si>
    <t>0.596677</t>
  </si>
  <si>
    <t>1.20232</t>
  </si>
  <si>
    <t>1.269326</t>
  </si>
  <si>
    <t>1.192115</t>
  </si>
  <si>
    <t>0.964363</t>
  </si>
  <si>
    <t>0.649423</t>
  </si>
  <si>
    <t>1.02564</t>
  </si>
  <si>
    <t>1.649838</t>
  </si>
  <si>
    <t>1.196261</t>
  </si>
  <si>
    <t>0.932217</t>
  </si>
  <si>
    <t>0.966283</t>
  </si>
  <si>
    <t>0.925499</t>
  </si>
  <si>
    <t>1.594718</t>
  </si>
  <si>
    <t>1.225282</t>
  </si>
  <si>
    <t>1.044149</t>
  </si>
  <si>
    <t>0.982586</t>
  </si>
  <si>
    <t>1.165963</t>
  </si>
  <si>
    <t>1.627667</t>
  </si>
  <si>
    <t>0.988645</t>
  </si>
  <si>
    <t>1.670753</t>
  </si>
  <si>
    <t>1.061358</t>
  </si>
  <si>
    <t>0.691414</t>
  </si>
  <si>
    <t>1.647924</t>
  </si>
  <si>
    <t>0.732554</t>
  </si>
  <si>
    <t>0.863802</t>
  </si>
  <si>
    <t>0.815792</t>
  </si>
  <si>
    <t>1.182547</t>
  </si>
  <si>
    <t>1.500591</t>
  </si>
  <si>
    <t>1.45586</t>
  </si>
  <si>
    <t>0.932743</t>
  </si>
  <si>
    <t>0.974932</t>
  </si>
  <si>
    <t>1.240909</t>
  </si>
  <si>
    <t>1.561755</t>
  </si>
  <si>
    <t>1.000445</t>
  </si>
  <si>
    <t>0.725239</t>
  </si>
  <si>
    <t>1.165007</t>
  </si>
  <si>
    <t>1.341687</t>
  </si>
  <si>
    <t>1.666215</t>
  </si>
  <si>
    <t>0.875748</t>
  </si>
  <si>
    <t>1.042869</t>
  </si>
  <si>
    <t>1.027872</t>
  </si>
  <si>
    <t>2.143446</t>
  </si>
  <si>
    <t>1.62748</t>
  </si>
  <si>
    <t>1.098353</t>
  </si>
  <si>
    <t>0.897119</t>
  </si>
  <si>
    <t>1.17872</t>
  </si>
  <si>
    <t>0.932516</t>
  </si>
  <si>
    <t>1.195304</t>
  </si>
  <si>
    <t>1.150017</t>
  </si>
  <si>
    <t>0.751834</t>
  </si>
  <si>
    <t>1.387611</t>
  </si>
  <si>
    <t>0.562571</t>
  </si>
  <si>
    <t>1.774139</t>
  </si>
  <si>
    <t>1.243141</t>
  </si>
  <si>
    <t>0.784477</t>
  </si>
  <si>
    <t>1.127374</t>
  </si>
  <si>
    <t>0.987369</t>
  </si>
  <si>
    <t>1.49987</t>
  </si>
  <si>
    <t>1.376768</t>
  </si>
  <si>
    <t>0.73401</t>
  </si>
  <si>
    <t>1.049877</t>
  </si>
  <si>
    <t>1.122591</t>
  </si>
  <si>
    <t>1.506886</t>
  </si>
  <si>
    <t>0.888505</t>
  </si>
  <si>
    <t>0.761287</t>
  </si>
  <si>
    <t>1.041266</t>
  </si>
  <si>
    <t>0.955797</t>
  </si>
  <si>
    <t>1.459687</t>
  </si>
  <si>
    <t>0.994704</t>
  </si>
  <si>
    <t>0.781999</t>
  </si>
  <si>
    <t>1.525703</t>
  </si>
  <si>
    <t>1.29066</t>
  </si>
  <si>
    <t>2.041711</t>
  </si>
  <si>
    <t>1.072201</t>
  </si>
  <si>
    <t>0.692979</t>
  </si>
  <si>
    <t>0.895202</t>
  </si>
  <si>
    <t>0.949099</t>
  </si>
  <si>
    <t>1.414081</t>
  </si>
  <si>
    <t>1.086234</t>
  </si>
  <si>
    <t>1.113101</t>
  </si>
  <si>
    <t>0.856294</t>
  </si>
  <si>
    <t>0.806224</t>
  </si>
  <si>
    <t>1.295125</t>
  </si>
  <si>
    <t>0.93411</t>
  </si>
  <si>
    <t>1.54537</t>
  </si>
  <si>
    <t>1.138855</t>
  </si>
  <si>
    <t>1.122909</t>
  </si>
  <si>
    <t>1.829631</t>
  </si>
  <si>
    <t>0.896478</t>
  </si>
  <si>
    <t>1.211632</t>
  </si>
  <si>
    <t>0.929964</t>
  </si>
  <si>
    <t>1.682291</t>
  </si>
  <si>
    <t>1.592994</t>
  </si>
  <si>
    <t>0.933472</t>
  </si>
  <si>
    <t>1.517458</t>
  </si>
  <si>
    <t>1.280774</t>
  </si>
  <si>
    <t>2.044901</t>
  </si>
  <si>
    <t>1.435449</t>
  </si>
  <si>
    <t>0.601479</t>
  </si>
  <si>
    <t>0.925904</t>
  </si>
  <si>
    <t>1.782431</t>
  </si>
  <si>
    <t>1.874917</t>
  </si>
  <si>
    <t>0.707997</t>
  </si>
  <si>
    <t>0.950702</t>
  </si>
  <si>
    <t>0.823127</t>
  </si>
  <si>
    <t>0.942402</t>
  </si>
  <si>
    <t>1.94189</t>
  </si>
  <si>
    <t>0.962773</t>
  </si>
  <si>
    <t>1.228152</t>
  </si>
  <si>
    <t>0.840667</t>
  </si>
  <si>
    <t>1.597778</t>
  </si>
  <si>
    <t>0.905233</t>
  </si>
  <si>
    <t>0.885316</t>
  </si>
  <si>
    <t>0.717565</t>
  </si>
  <si>
    <t>1.937744</t>
  </si>
  <si>
    <t>0.96107</t>
  </si>
  <si>
    <t>1.32319</t>
  </si>
  <si>
    <t>0.655376</t>
  </si>
  <si>
    <t>3.209907</t>
  </si>
  <si>
    <t>1.067823</t>
  </si>
  <si>
    <t>1.96549</t>
  </si>
  <si>
    <t>0.740846</t>
  </si>
  <si>
    <t>2.437488</t>
  </si>
  <si>
    <t>0.792595</t>
  </si>
  <si>
    <t>0.858527</t>
  </si>
  <si>
    <t>0.703214</t>
  </si>
  <si>
    <t>2.523596</t>
  </si>
  <si>
    <t>1.100674</t>
  </si>
  <si>
    <t>0.809732</t>
  </si>
  <si>
    <t>0.716608</t>
  </si>
  <si>
    <t>2.910762</t>
  </si>
  <si>
    <t>2.484688</t>
  </si>
  <si>
    <t>0.84864</t>
  </si>
  <si>
    <t>2.238165</t>
  </si>
  <si>
    <t>2.907573</t>
  </si>
  <si>
    <t>0.953245</t>
  </si>
  <si>
    <t>0.646446</t>
  </si>
  <si>
    <t>2.18363</t>
  </si>
  <si>
    <t>2.134198</t>
  </si>
  <si>
    <t>1.57354</t>
  </si>
  <si>
    <t>1.015115</t>
  </si>
  <si>
    <t>2.747158</t>
  </si>
  <si>
    <t>3.379253</t>
  </si>
  <si>
    <t>0.92837</t>
  </si>
  <si>
    <t>1.58821</t>
  </si>
  <si>
    <t>2.954773</t>
  </si>
  <si>
    <t>1.017667</t>
  </si>
  <si>
    <t>0.871602</t>
  </si>
  <si>
    <t>1.520919</t>
  </si>
  <si>
    <t>2.698044</t>
  </si>
  <si>
    <t>1.819426</t>
  </si>
  <si>
    <t>0.943359</t>
  </si>
  <si>
    <t>1.371665</t>
  </si>
  <si>
    <t>4.034947</t>
  </si>
  <si>
    <t>0.816429</t>
  </si>
  <si>
    <t>0.752646</t>
  </si>
  <si>
    <t>1.441189</t>
  </si>
  <si>
    <t>2.714628</t>
  </si>
  <si>
    <t>1.282049</t>
  </si>
  <si>
    <t>1.234212</t>
  </si>
  <si>
    <t>3.118697</t>
  </si>
  <si>
    <t>2.930535</t>
  </si>
  <si>
    <t>0.883721</t>
  </si>
  <si>
    <t>1.313941</t>
  </si>
  <si>
    <t>2.49904</t>
  </si>
  <si>
    <t>2.459494</t>
  </si>
  <si>
    <t>0.789959</t>
  </si>
  <si>
    <t>0.903175</t>
  </si>
  <si>
    <t>1.270249</t>
  </si>
  <si>
    <t>2.789893</t>
  </si>
  <si>
    <t>0.580749</t>
  </si>
  <si>
    <t>1.462557</t>
  </si>
  <si>
    <t>1.88608</t>
  </si>
  <si>
    <t>3.111043</t>
  </si>
  <si>
    <t>0.883402</t>
  </si>
  <si>
    <t>1.615</t>
  </si>
  <si>
    <t>2.568883</t>
  </si>
  <si>
    <t>1.286195</t>
  </si>
  <si>
    <t>1.581194</t>
  </si>
  <si>
    <t>1.702702</t>
  </si>
  <si>
    <t>1.876512</t>
  </si>
  <si>
    <t>0.992472</t>
  </si>
  <si>
    <t>1.558551</t>
  </si>
  <si>
    <t>3.12061</t>
  </si>
  <si>
    <t>2.392202</t>
  </si>
  <si>
    <t>0.72203</t>
  </si>
  <si>
    <t>1.111747</t>
  </si>
  <si>
    <t>1.542924</t>
  </si>
  <si>
    <t>2.213608</t>
  </si>
  <si>
    <t>1.195623</t>
  </si>
  <si>
    <t>1.260363</t>
  </si>
  <si>
    <t>1.783069</t>
  </si>
  <si>
    <t>3.260615</t>
  </si>
  <si>
    <t>0.858846</t>
  </si>
  <si>
    <t>1.49413</t>
  </si>
  <si>
    <t>2.103582</t>
  </si>
  <si>
    <t>3.451966</t>
  </si>
  <si>
    <t>1.296401</t>
  </si>
  <si>
    <t>0.68663</t>
  </si>
  <si>
    <t>2.499996</t>
  </si>
  <si>
    <t>2.743968</t>
  </si>
  <si>
    <t>1.160223</t>
  </si>
  <si>
    <t>1.04031</t>
  </si>
  <si>
    <t>2.110279</t>
  </si>
  <si>
    <t>3.711565</t>
  </si>
  <si>
    <t>0.893608</t>
  </si>
  <si>
    <t>2.847936</t>
  </si>
  <si>
    <t>2.174381</t>
  </si>
  <si>
    <t>0.955478</t>
  </si>
  <si>
    <t>1.573221</t>
  </si>
  <si>
    <t>2.321721</t>
  </si>
  <si>
    <t>0.768911</t>
  </si>
  <si>
    <t>2.406234</t>
  </si>
  <si>
    <t>1.941252</t>
  </si>
  <si>
    <t>0.975569</t>
  </si>
  <si>
    <t>1.564929</t>
  </si>
  <si>
    <t>1.989728</t>
  </si>
  <si>
    <t>1.291298</t>
  </si>
  <si>
    <t>2.533483</t>
  </si>
  <si>
    <t>3.261253</t>
  </si>
  <si>
    <t>1.126099</t>
  </si>
  <si>
    <t>1.71514</t>
  </si>
  <si>
    <t>2.308646</t>
  </si>
  <si>
    <t>1.542286</t>
  </si>
  <si>
    <t>1.504654</t>
  </si>
  <si>
    <t>3.641403</t>
  </si>
  <si>
    <t>1.499551</t>
  </si>
  <si>
    <t>2.750028</t>
  </si>
  <si>
    <t>3.109448</t>
  </si>
  <si>
    <t>0.937618</t>
  </si>
  <si>
    <t>2.135154</t>
  </si>
  <si>
    <t>2.58738</t>
  </si>
  <si>
    <t>0.996299</t>
  </si>
  <si>
    <t>1.702383</t>
  </si>
  <si>
    <t>0.972699</t>
  </si>
  <si>
    <t>2.563142</t>
  </si>
  <si>
    <t>1.734275</t>
  </si>
  <si>
    <t>1.085277</t>
  </si>
  <si>
    <t>1.828674</t>
  </si>
  <si>
    <t>2.28377</t>
  </si>
  <si>
    <t>2.479904</t>
  </si>
  <si>
    <t>2.958281</t>
  </si>
  <si>
    <t>2.460769</t>
  </si>
  <si>
    <t>3.101156</t>
  </si>
  <si>
    <t>2.256343</t>
  </si>
  <si>
    <t>1.932323</t>
  </si>
  <si>
    <t>1.833777</t>
  </si>
  <si>
    <t>3.252642</t>
  </si>
  <si>
    <t>2.306732</t>
  </si>
  <si>
    <t>2.338943</t>
  </si>
  <si>
    <t>2.540499</t>
  </si>
  <si>
    <t>3.914397</t>
  </si>
  <si>
    <t>2.188414</t>
  </si>
  <si>
    <t>3.492149</t>
  </si>
  <si>
    <t>1.881615</t>
  </si>
  <si>
    <t>3.810748</t>
  </si>
  <si>
    <t>1.601605</t>
  </si>
  <si>
    <t>2.740141</t>
  </si>
  <si>
    <t>2.068501</t>
  </si>
  <si>
    <t>3.330139</t>
  </si>
  <si>
    <t>1.643702</t>
  </si>
  <si>
    <t>2.537948</t>
  </si>
  <si>
    <t>2.050322</t>
  </si>
  <si>
    <t>2.316937</t>
  </si>
  <si>
    <t>1.963258</t>
  </si>
  <si>
    <t>2.049047</t>
  </si>
  <si>
    <t>1.872047</t>
  </si>
  <si>
    <t>1.704934</t>
  </si>
  <si>
    <t>2.738866</t>
  </si>
  <si>
    <t>1.417271</t>
  </si>
  <si>
    <t>2.24837</t>
  </si>
  <si>
    <t>2.194792</t>
  </si>
  <si>
    <t>1.473081</t>
  </si>
  <si>
    <t>2.157479</t>
  </si>
  <si>
    <t>1.687075</t>
  </si>
  <si>
    <t>1.697599</t>
  </si>
  <si>
    <t>1.940933</t>
  </si>
  <si>
    <t>2.101987</t>
  </si>
  <si>
    <t>1.796464</t>
  </si>
  <si>
    <t>2.087636</t>
  </si>
  <si>
    <t>1.998658</t>
  </si>
  <si>
    <t>DMX 5H</t>
  </si>
  <si>
    <t>DMX 24H</t>
  </si>
  <si>
    <t>MHCII+</t>
  </si>
  <si>
    <t>MHCII-</t>
  </si>
  <si>
    <t>IFNa (pg/ml)</t>
  </si>
  <si>
    <t>178.8</t>
  </si>
  <si>
    <t>63.6</t>
  </si>
  <si>
    <t>129.5</t>
  </si>
  <si>
    <t>62.8</t>
  </si>
  <si>
    <t>59.35</t>
  </si>
  <si>
    <t>37.69</t>
  </si>
  <si>
    <t>57.16</t>
  </si>
  <si>
    <t>27.78</t>
  </si>
  <si>
    <t>% pTBK1+ cells among 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7"/>
      <name val="Arial"/>
    </font>
    <font>
      <sz val="9"/>
      <name val="Arial"/>
      <family val="2"/>
    </font>
    <font>
      <b/>
      <sz val="9"/>
      <name val="Arial"/>
      <family val="2"/>
    </font>
    <font>
      <sz val="7"/>
      <name val="Arial"/>
      <family val="2"/>
    </font>
    <font>
      <sz val="7"/>
      <color rgb="FF3333CC"/>
      <name val="Arial"/>
      <family val="2"/>
    </font>
    <font>
      <sz val="10"/>
      <color rgb="FF3333CC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1"/>
      <color theme="5"/>
      <name val="Calibri"/>
      <family val="2"/>
      <scheme val="minor"/>
    </font>
    <font>
      <sz val="7"/>
      <color theme="5"/>
      <name val="Arial"/>
      <family val="2"/>
    </font>
    <font>
      <u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7"/>
      <color theme="9"/>
      <name val="Arial"/>
      <family val="2"/>
    </font>
    <font>
      <b/>
      <sz val="7"/>
      <name val="Arial"/>
      <family val="2"/>
    </font>
    <font>
      <sz val="7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i/>
      <sz val="10"/>
      <name val="Arial"/>
      <family val="2"/>
    </font>
    <font>
      <b/>
      <i/>
      <sz val="10"/>
      <name val="Symbol"/>
      <family val="1"/>
      <charset val="2"/>
    </font>
    <font>
      <b/>
      <sz val="16"/>
      <color theme="1"/>
      <name val="Calibri"/>
      <family val="2"/>
      <scheme val="minor"/>
    </font>
    <font>
      <b/>
      <sz val="10"/>
      <name val="Symbol"/>
      <family val="1"/>
      <charset val="2"/>
    </font>
    <font>
      <sz val="11"/>
      <color theme="1"/>
      <name val="Symbol"/>
      <family val="1"/>
      <charset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0" xfId="0" applyFont="1"/>
    <xf numFmtId="0" fontId="4" fillId="0" borderId="1" xfId="0" applyFont="1" applyBorder="1"/>
    <xf numFmtId="0" fontId="6" fillId="0" borderId="1" xfId="0" applyFont="1" applyFill="1" applyBorder="1" applyAlignment="1">
      <alignment horizontal="center" vertical="center" wrapText="1"/>
    </xf>
    <xf numFmtId="0" fontId="8" fillId="0" borderId="0" xfId="0" applyFont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/>
    <xf numFmtId="0" fontId="12" fillId="0" borderId="0" xfId="0" applyFont="1" applyAlignment="1">
      <alignment horizontal="center" vertical="center"/>
    </xf>
    <xf numFmtId="0" fontId="14" fillId="0" borderId="0" xfId="0" applyFont="1"/>
    <xf numFmtId="0" fontId="0" fillId="0" borderId="0" xfId="0" applyBorder="1"/>
    <xf numFmtId="0" fontId="13" fillId="0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2" borderId="0" xfId="0" applyFont="1" applyFill="1"/>
    <xf numFmtId="0" fontId="8" fillId="2" borderId="0" xfId="0" applyFont="1" applyFill="1"/>
    <xf numFmtId="0" fontId="3" fillId="0" borderId="1" xfId="0" applyFont="1" applyBorder="1" applyAlignment="1">
      <alignment horizontal="center"/>
    </xf>
    <xf numFmtId="0" fontId="4" fillId="0" borderId="0" xfId="0" applyFont="1" applyBorder="1"/>
    <xf numFmtId="0" fontId="20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2" fillId="2" borderId="0" xfId="0" applyFont="1" applyFill="1"/>
    <xf numFmtId="0" fontId="23" fillId="0" borderId="1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vertical="center"/>
    </xf>
    <xf numFmtId="0" fontId="8" fillId="2" borderId="0" xfId="0" applyFont="1" applyFill="1" applyAlignment="1"/>
    <xf numFmtId="0" fontId="0" fillId="2" borderId="0" xfId="0" applyFill="1"/>
    <xf numFmtId="0" fontId="0" fillId="0" borderId="0" xfId="0" applyAlignment="1"/>
    <xf numFmtId="0" fontId="17" fillId="2" borderId="0" xfId="0" applyFont="1" applyFill="1"/>
    <xf numFmtId="0" fontId="1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7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0975</xdr:colOff>
      <xdr:row>9</xdr:row>
      <xdr:rowOff>104775</xdr:rowOff>
    </xdr:from>
    <xdr:to>
      <xdr:col>12</xdr:col>
      <xdr:colOff>438150</xdr:colOff>
      <xdr:row>9</xdr:row>
      <xdr:rowOff>104775</xdr:rowOff>
    </xdr:to>
    <xdr:cxnSp macro="">
      <xdr:nvCxnSpPr>
        <xdr:cNvPr id="3" name="Straight Arrow Connector 2"/>
        <xdr:cNvCxnSpPr/>
      </xdr:nvCxnSpPr>
      <xdr:spPr>
        <a:xfrm>
          <a:off x="8648700" y="2009775"/>
          <a:ext cx="257175" cy="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I77"/>
  <sheetViews>
    <sheetView topLeftCell="A61" zoomScale="120" zoomScaleNormal="120" workbookViewId="0">
      <selection activeCell="K85" sqref="K85"/>
    </sheetView>
  </sheetViews>
  <sheetFormatPr defaultColWidth="9.140625" defaultRowHeight="15" x14ac:dyDescent="0.25"/>
  <cols>
    <col min="1" max="1" width="7" customWidth="1"/>
    <col min="2" max="2" width="12.140625" customWidth="1"/>
    <col min="4" max="4" width="17.28515625" customWidth="1"/>
    <col min="14" max="14" width="17.140625" customWidth="1"/>
  </cols>
  <sheetData>
    <row r="4" spans="2:23" ht="21" x14ac:dyDescent="0.35">
      <c r="B4" s="22" t="s">
        <v>0</v>
      </c>
    </row>
    <row r="6" spans="2:23" ht="18.75" x14ac:dyDescent="0.3">
      <c r="C6" s="8" t="s">
        <v>1</v>
      </c>
      <c r="D6" s="51" t="s">
        <v>12</v>
      </c>
      <c r="E6" s="51"/>
      <c r="F6" s="51"/>
      <c r="G6" s="51"/>
      <c r="H6" s="51"/>
      <c r="I6" s="51"/>
      <c r="J6" s="51"/>
      <c r="K6" s="51"/>
      <c r="L6" s="51"/>
      <c r="N6" s="51" t="s">
        <v>11</v>
      </c>
      <c r="O6" s="51"/>
      <c r="P6" s="51"/>
      <c r="Q6" s="51"/>
      <c r="R6" s="51"/>
      <c r="S6" s="51"/>
      <c r="T6" s="51"/>
      <c r="U6" s="51"/>
      <c r="V6" s="51"/>
    </row>
    <row r="7" spans="2:23" ht="30" x14ac:dyDescent="0.25">
      <c r="C7" s="1"/>
      <c r="D7" s="2" t="s">
        <v>10</v>
      </c>
      <c r="E7" s="4" t="s">
        <v>2</v>
      </c>
      <c r="F7" s="4" t="s">
        <v>3</v>
      </c>
      <c r="G7" s="4" t="s">
        <v>4</v>
      </c>
      <c r="H7" s="4" t="s">
        <v>5</v>
      </c>
      <c r="I7" s="4" t="s">
        <v>6</v>
      </c>
      <c r="J7" s="4" t="s">
        <v>7</v>
      </c>
      <c r="K7" s="4" t="s">
        <v>8</v>
      </c>
      <c r="L7" s="4" t="s">
        <v>9</v>
      </c>
      <c r="N7" s="2" t="s">
        <v>56</v>
      </c>
      <c r="O7" s="4" t="s">
        <v>2</v>
      </c>
      <c r="P7" s="4" t="s">
        <v>3</v>
      </c>
      <c r="Q7" s="4" t="s">
        <v>4</v>
      </c>
      <c r="R7" s="4" t="s">
        <v>5</v>
      </c>
      <c r="S7" s="4" t="s">
        <v>6</v>
      </c>
      <c r="T7" s="4" t="s">
        <v>7</v>
      </c>
      <c r="U7" s="4" t="s">
        <v>8</v>
      </c>
      <c r="V7" s="4" t="s">
        <v>9</v>
      </c>
      <c r="W7" s="7" t="s">
        <v>13</v>
      </c>
    </row>
    <row r="8" spans="2:23" x14ac:dyDescent="0.25">
      <c r="D8" s="3">
        <v>-10</v>
      </c>
      <c r="E8" s="44">
        <v>0</v>
      </c>
      <c r="F8" s="44">
        <v>0</v>
      </c>
      <c r="G8" s="44">
        <v>0</v>
      </c>
      <c r="H8" s="44">
        <v>0</v>
      </c>
      <c r="I8" s="44">
        <v>0</v>
      </c>
      <c r="J8" s="44">
        <v>0</v>
      </c>
      <c r="K8" s="44">
        <v>0</v>
      </c>
      <c r="L8" s="44">
        <v>0</v>
      </c>
      <c r="N8" s="3">
        <v>0</v>
      </c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  <c r="U8" s="42">
        <v>0</v>
      </c>
      <c r="V8" s="42">
        <v>0</v>
      </c>
      <c r="W8" s="45">
        <v>0</v>
      </c>
    </row>
    <row r="9" spans="2:23" x14ac:dyDescent="0.25">
      <c r="D9" s="3">
        <v>-2</v>
      </c>
      <c r="E9" s="44" t="s">
        <v>129</v>
      </c>
      <c r="F9" s="44" t="s">
        <v>130</v>
      </c>
      <c r="G9" s="44" t="s">
        <v>131</v>
      </c>
      <c r="H9" s="44" t="s">
        <v>132</v>
      </c>
      <c r="I9" s="44">
        <v>441</v>
      </c>
      <c r="J9" s="44" t="s">
        <v>133</v>
      </c>
      <c r="K9" s="44" t="s">
        <v>134</v>
      </c>
      <c r="L9" s="44" t="s">
        <v>135</v>
      </c>
      <c r="N9" s="3">
        <v>1</v>
      </c>
      <c r="O9" s="42" t="s">
        <v>136</v>
      </c>
      <c r="P9" s="42" t="s">
        <v>137</v>
      </c>
      <c r="Q9" s="42" t="s">
        <v>138</v>
      </c>
      <c r="R9" s="42" t="s">
        <v>139</v>
      </c>
      <c r="S9" s="42" t="s">
        <v>140</v>
      </c>
      <c r="T9" s="42" t="s">
        <v>141</v>
      </c>
      <c r="U9" s="42">
        <v>-19</v>
      </c>
      <c r="V9" s="42" t="s">
        <v>142</v>
      </c>
      <c r="W9" s="45" t="s">
        <v>143</v>
      </c>
    </row>
    <row r="10" spans="2:23" x14ac:dyDescent="0.25">
      <c r="D10" s="3">
        <v>0</v>
      </c>
      <c r="E10" s="44" t="s">
        <v>144</v>
      </c>
      <c r="F10" s="44" t="s">
        <v>145</v>
      </c>
      <c r="G10" s="44" t="s">
        <v>130</v>
      </c>
      <c r="H10" s="44" t="s">
        <v>146</v>
      </c>
      <c r="I10" s="44" t="s">
        <v>147</v>
      </c>
      <c r="J10" s="44">
        <v>256</v>
      </c>
      <c r="K10" s="44" t="s">
        <v>148</v>
      </c>
      <c r="L10" s="44" t="s">
        <v>146</v>
      </c>
      <c r="N10" s="3">
        <v>2</v>
      </c>
      <c r="O10" s="42" t="s">
        <v>149</v>
      </c>
      <c r="P10" s="42" t="s">
        <v>150</v>
      </c>
      <c r="Q10" s="42" t="s">
        <v>151</v>
      </c>
      <c r="R10" s="42" t="s">
        <v>139</v>
      </c>
      <c r="S10" s="42" t="s">
        <v>140</v>
      </c>
      <c r="T10" s="42" t="s">
        <v>152</v>
      </c>
      <c r="U10" s="42" t="s">
        <v>153</v>
      </c>
      <c r="V10" s="42" t="s">
        <v>154</v>
      </c>
      <c r="W10" s="45" t="s">
        <v>155</v>
      </c>
    </row>
    <row r="11" spans="2:23" x14ac:dyDescent="0.25">
      <c r="D11" s="3">
        <v>1</v>
      </c>
      <c r="E11" s="44" t="s">
        <v>156</v>
      </c>
      <c r="F11" s="44" t="s">
        <v>157</v>
      </c>
      <c r="G11" s="44" t="s">
        <v>158</v>
      </c>
      <c r="H11" s="44" t="s">
        <v>159</v>
      </c>
      <c r="I11" s="44" t="s">
        <v>160</v>
      </c>
      <c r="J11" s="44" t="s">
        <v>161</v>
      </c>
      <c r="K11" s="44" t="s">
        <v>162</v>
      </c>
      <c r="L11" s="44" t="s">
        <v>163</v>
      </c>
      <c r="N11" s="3">
        <v>5</v>
      </c>
      <c r="O11" s="42" t="s">
        <v>164</v>
      </c>
      <c r="P11" s="42" t="s">
        <v>165</v>
      </c>
      <c r="Q11" s="42" t="s">
        <v>166</v>
      </c>
      <c r="R11" s="42" t="s">
        <v>167</v>
      </c>
      <c r="S11" s="42" t="s">
        <v>168</v>
      </c>
      <c r="T11" s="42" t="s">
        <v>169</v>
      </c>
      <c r="U11" s="42" t="s">
        <v>170</v>
      </c>
      <c r="V11" s="42" t="s">
        <v>171</v>
      </c>
      <c r="W11" s="45" t="s">
        <v>172</v>
      </c>
    </row>
    <row r="12" spans="2:23" x14ac:dyDescent="0.25">
      <c r="D12" s="3">
        <v>2</v>
      </c>
      <c r="E12" s="44" t="s">
        <v>173</v>
      </c>
      <c r="F12" s="44" t="s">
        <v>174</v>
      </c>
      <c r="G12" s="44" t="s">
        <v>175</v>
      </c>
      <c r="H12" s="44" t="s">
        <v>159</v>
      </c>
      <c r="I12" s="44" t="s">
        <v>160</v>
      </c>
      <c r="J12" s="44">
        <v>297</v>
      </c>
      <c r="K12" s="44" t="s">
        <v>176</v>
      </c>
      <c r="L12" s="44" t="s">
        <v>177</v>
      </c>
      <c r="N12" s="3">
        <v>6</v>
      </c>
      <c r="O12" s="42" t="s">
        <v>178</v>
      </c>
      <c r="P12" s="42" t="s">
        <v>179</v>
      </c>
      <c r="Q12" s="42" t="s">
        <v>180</v>
      </c>
      <c r="R12" s="42" t="s">
        <v>181</v>
      </c>
      <c r="S12" s="42" t="s">
        <v>182</v>
      </c>
      <c r="T12" s="42" t="s">
        <v>183</v>
      </c>
      <c r="U12" s="42" t="s">
        <v>184</v>
      </c>
      <c r="V12" s="42" t="s">
        <v>185</v>
      </c>
      <c r="W12" s="45" t="s">
        <v>186</v>
      </c>
    </row>
    <row r="13" spans="2:23" x14ac:dyDescent="0.25">
      <c r="D13" s="3">
        <v>5</v>
      </c>
      <c r="E13" s="44">
        <v>936</v>
      </c>
      <c r="F13" s="44" t="s">
        <v>187</v>
      </c>
      <c r="G13" s="44" t="s">
        <v>188</v>
      </c>
      <c r="H13" s="44" t="s">
        <v>189</v>
      </c>
      <c r="I13" s="44" t="s">
        <v>190</v>
      </c>
      <c r="J13" s="44" t="s">
        <v>191</v>
      </c>
      <c r="K13" s="44" t="s">
        <v>192</v>
      </c>
      <c r="L13" s="44" t="s">
        <v>193</v>
      </c>
      <c r="N13" s="3">
        <v>8</v>
      </c>
      <c r="O13" s="42" t="s">
        <v>194</v>
      </c>
      <c r="P13" s="42" t="s">
        <v>195</v>
      </c>
      <c r="Q13" s="42" t="s">
        <v>196</v>
      </c>
      <c r="R13" s="42" t="s">
        <v>197</v>
      </c>
      <c r="S13" s="42" t="s">
        <v>198</v>
      </c>
      <c r="T13" s="42" t="s">
        <v>199</v>
      </c>
      <c r="U13" s="42" t="s">
        <v>200</v>
      </c>
      <c r="V13" s="42" t="s">
        <v>201</v>
      </c>
      <c r="W13" s="45" t="s">
        <v>202</v>
      </c>
    </row>
    <row r="14" spans="2:23" x14ac:dyDescent="0.25">
      <c r="D14" s="3">
        <v>6</v>
      </c>
      <c r="E14" s="44">
        <v>1176</v>
      </c>
      <c r="F14" s="44" t="s">
        <v>130</v>
      </c>
      <c r="G14" s="44" t="s">
        <v>203</v>
      </c>
      <c r="H14" s="44" t="s">
        <v>204</v>
      </c>
      <c r="I14" s="44" t="s">
        <v>205</v>
      </c>
      <c r="J14" s="44" t="s">
        <v>206</v>
      </c>
      <c r="K14" s="44" t="s">
        <v>207</v>
      </c>
      <c r="L14" s="44" t="s">
        <v>208</v>
      </c>
      <c r="N14" s="3">
        <v>12</v>
      </c>
      <c r="O14" s="42" t="s">
        <v>209</v>
      </c>
      <c r="P14" s="42" t="s">
        <v>210</v>
      </c>
      <c r="Q14" s="42" t="s">
        <v>211</v>
      </c>
      <c r="R14" s="42" t="s">
        <v>212</v>
      </c>
      <c r="S14" s="42" t="s">
        <v>213</v>
      </c>
      <c r="T14" s="42" t="s">
        <v>214</v>
      </c>
      <c r="U14" s="42" t="s">
        <v>215</v>
      </c>
      <c r="V14" s="42" t="s">
        <v>216</v>
      </c>
      <c r="W14" s="45" t="s">
        <v>217</v>
      </c>
    </row>
    <row r="15" spans="2:23" x14ac:dyDescent="0.25">
      <c r="D15" s="3">
        <v>8</v>
      </c>
      <c r="E15" s="44" t="s">
        <v>218</v>
      </c>
      <c r="F15" s="44" t="s">
        <v>219</v>
      </c>
      <c r="G15" s="44" t="s">
        <v>220</v>
      </c>
      <c r="H15" s="44">
        <v>441</v>
      </c>
      <c r="I15" s="44" t="s">
        <v>221</v>
      </c>
      <c r="J15" s="44" t="s">
        <v>190</v>
      </c>
      <c r="K15" s="44" t="s">
        <v>222</v>
      </c>
      <c r="L15" s="44" t="s">
        <v>223</v>
      </c>
    </row>
    <row r="16" spans="2:23" x14ac:dyDescent="0.25">
      <c r="D16" s="3">
        <v>12</v>
      </c>
      <c r="E16" s="44" t="s">
        <v>224</v>
      </c>
      <c r="F16" s="44" t="s">
        <v>225</v>
      </c>
      <c r="G16" s="44" t="s">
        <v>226</v>
      </c>
      <c r="H16" s="44">
        <v>600</v>
      </c>
      <c r="I16" s="44" t="s">
        <v>227</v>
      </c>
      <c r="J16" s="44">
        <v>597</v>
      </c>
      <c r="K16" s="44" t="s">
        <v>207</v>
      </c>
      <c r="L16" s="44">
        <v>624</v>
      </c>
    </row>
    <row r="21" spans="3:35" ht="18.75" x14ac:dyDescent="0.3">
      <c r="C21" s="8" t="s">
        <v>14</v>
      </c>
      <c r="D21" s="13" t="s">
        <v>46</v>
      </c>
      <c r="E21" s="52" t="s">
        <v>11</v>
      </c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</row>
    <row r="22" spans="3:35" ht="30" x14ac:dyDescent="0.25">
      <c r="D22" s="2" t="s">
        <v>56</v>
      </c>
      <c r="E22" s="9" t="s">
        <v>15</v>
      </c>
      <c r="F22" s="9" t="s">
        <v>16</v>
      </c>
      <c r="G22" s="9" t="s">
        <v>17</v>
      </c>
      <c r="H22" s="9" t="s">
        <v>18</v>
      </c>
      <c r="I22" s="9" t="s">
        <v>19</v>
      </c>
      <c r="J22" s="9" t="s">
        <v>20</v>
      </c>
      <c r="K22" s="9" t="s">
        <v>21</v>
      </c>
      <c r="L22" s="9" t="s">
        <v>22</v>
      </c>
      <c r="M22" s="9" t="s">
        <v>23</v>
      </c>
      <c r="N22" s="9" t="s">
        <v>24</v>
      </c>
      <c r="O22" s="9" t="s">
        <v>25</v>
      </c>
      <c r="P22" s="9" t="s">
        <v>26</v>
      </c>
      <c r="Q22" s="9" t="s">
        <v>27</v>
      </c>
      <c r="R22" s="9" t="s">
        <v>28</v>
      </c>
      <c r="S22" s="9" t="s">
        <v>29</v>
      </c>
      <c r="T22" s="9" t="s">
        <v>30</v>
      </c>
      <c r="U22" s="9" t="s">
        <v>31</v>
      </c>
      <c r="V22" s="9" t="s">
        <v>32</v>
      </c>
      <c r="W22" s="9" t="s">
        <v>33</v>
      </c>
      <c r="X22" s="9" t="s">
        <v>34</v>
      </c>
      <c r="Y22" s="9" t="s">
        <v>35</v>
      </c>
      <c r="Z22" s="9" t="s">
        <v>36</v>
      </c>
      <c r="AA22" s="9" t="s">
        <v>37</v>
      </c>
      <c r="AB22" s="9" t="s">
        <v>38</v>
      </c>
      <c r="AC22" s="9" t="s">
        <v>39</v>
      </c>
      <c r="AD22" s="9" t="s">
        <v>40</v>
      </c>
      <c r="AE22" s="9" t="s">
        <v>41</v>
      </c>
      <c r="AF22" s="9" t="s">
        <v>42</v>
      </c>
      <c r="AG22" s="9" t="s">
        <v>43</v>
      </c>
      <c r="AH22" s="9" t="s">
        <v>44</v>
      </c>
      <c r="AI22" s="11" t="s">
        <v>45</v>
      </c>
    </row>
    <row r="23" spans="3:35" x14ac:dyDescent="0.25">
      <c r="D23" s="10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12">
        <v>0</v>
      </c>
    </row>
    <row r="24" spans="3:35" x14ac:dyDescent="0.25">
      <c r="D24" s="10">
        <v>1</v>
      </c>
      <c r="E24" s="6" t="s">
        <v>228</v>
      </c>
      <c r="F24" s="6" t="s">
        <v>229</v>
      </c>
      <c r="G24" s="6"/>
      <c r="H24" s="6"/>
      <c r="I24" s="6" t="s">
        <v>230</v>
      </c>
      <c r="J24" s="6" t="s">
        <v>231</v>
      </c>
      <c r="K24" s="6" t="s">
        <v>232</v>
      </c>
      <c r="L24" s="6" t="s">
        <v>233</v>
      </c>
      <c r="M24" s="6"/>
      <c r="N24" s="6" t="s">
        <v>234</v>
      </c>
      <c r="O24" s="6" t="s">
        <v>235</v>
      </c>
      <c r="P24" s="6" t="s">
        <v>236</v>
      </c>
      <c r="Q24" s="6"/>
      <c r="R24" s="6"/>
      <c r="S24" s="6"/>
      <c r="T24" s="6" t="s">
        <v>237</v>
      </c>
      <c r="U24" s="6" t="s">
        <v>238</v>
      </c>
      <c r="V24" s="6" t="s">
        <v>239</v>
      </c>
      <c r="W24" s="6" t="s">
        <v>240</v>
      </c>
      <c r="X24" s="6"/>
      <c r="Y24" s="6" t="s">
        <v>241</v>
      </c>
      <c r="Z24" s="6" t="s">
        <v>242</v>
      </c>
      <c r="AA24" s="6" t="s">
        <v>243</v>
      </c>
      <c r="AB24" s="6" t="s">
        <v>244</v>
      </c>
      <c r="AC24" s="6" t="s">
        <v>245</v>
      </c>
      <c r="AD24" s="6" t="s">
        <v>246</v>
      </c>
      <c r="AE24" s="6" t="s">
        <v>247</v>
      </c>
      <c r="AF24" s="6"/>
      <c r="AG24" s="6"/>
      <c r="AH24" s="6" t="s">
        <v>143</v>
      </c>
      <c r="AI24" s="12" t="s">
        <v>248</v>
      </c>
    </row>
    <row r="25" spans="3:35" x14ac:dyDescent="0.25">
      <c r="D25" s="10">
        <v>2</v>
      </c>
      <c r="E25" s="6" t="s">
        <v>249</v>
      </c>
      <c r="F25" s="6" t="s">
        <v>250</v>
      </c>
      <c r="G25" s="6" t="s">
        <v>251</v>
      </c>
      <c r="H25" s="6" t="s">
        <v>252</v>
      </c>
      <c r="I25" s="6" t="s">
        <v>253</v>
      </c>
      <c r="J25" s="6" t="s">
        <v>254</v>
      </c>
      <c r="K25" s="6" t="s">
        <v>255</v>
      </c>
      <c r="L25" s="6" t="s">
        <v>256</v>
      </c>
      <c r="M25" s="6" t="s">
        <v>257</v>
      </c>
      <c r="N25" s="6" t="s">
        <v>258</v>
      </c>
      <c r="O25" s="6" t="s">
        <v>259</v>
      </c>
      <c r="P25" s="6" t="s">
        <v>260</v>
      </c>
      <c r="Q25" s="6" t="s">
        <v>261</v>
      </c>
      <c r="R25" s="6" t="s">
        <v>262</v>
      </c>
      <c r="S25" s="6">
        <v>10</v>
      </c>
      <c r="T25" s="6"/>
      <c r="U25" s="6"/>
      <c r="V25" s="6" t="s">
        <v>263</v>
      </c>
      <c r="W25" s="6" t="s">
        <v>264</v>
      </c>
      <c r="X25" s="6" t="s">
        <v>265</v>
      </c>
      <c r="Y25" s="6"/>
      <c r="Z25" s="6" t="s">
        <v>266</v>
      </c>
      <c r="AA25" s="6" t="s">
        <v>267</v>
      </c>
      <c r="AB25" s="6" t="s">
        <v>268</v>
      </c>
      <c r="AC25" s="6" t="s">
        <v>269</v>
      </c>
      <c r="AD25" s="6">
        <v>2</v>
      </c>
      <c r="AE25" s="6" t="s">
        <v>270</v>
      </c>
      <c r="AF25" s="6" t="s">
        <v>271</v>
      </c>
      <c r="AG25" s="6" t="s">
        <v>272</v>
      </c>
      <c r="AH25" s="6" t="s">
        <v>155</v>
      </c>
      <c r="AI25" s="12" t="s">
        <v>273</v>
      </c>
    </row>
    <row r="26" spans="3:35" x14ac:dyDescent="0.25">
      <c r="D26" s="10">
        <v>5</v>
      </c>
      <c r="E26" s="6" t="s">
        <v>274</v>
      </c>
      <c r="F26" s="6" t="s">
        <v>275</v>
      </c>
      <c r="G26" s="6" t="s">
        <v>276</v>
      </c>
      <c r="H26" s="6" t="s">
        <v>277</v>
      </c>
      <c r="I26" s="6" t="s">
        <v>278</v>
      </c>
      <c r="J26" s="6" t="s">
        <v>279</v>
      </c>
      <c r="K26" s="6" t="s">
        <v>280</v>
      </c>
      <c r="L26" s="6" t="s">
        <v>281</v>
      </c>
      <c r="M26" s="6" t="s">
        <v>282</v>
      </c>
      <c r="N26" s="6" t="s">
        <v>283</v>
      </c>
      <c r="O26" s="6" t="s">
        <v>284</v>
      </c>
      <c r="P26" s="6" t="s">
        <v>285</v>
      </c>
      <c r="Q26" s="6"/>
      <c r="R26" s="6"/>
      <c r="S26" s="6"/>
      <c r="T26" s="6" t="s">
        <v>286</v>
      </c>
      <c r="U26" s="6" t="s">
        <v>287</v>
      </c>
      <c r="V26" s="6" t="s">
        <v>288</v>
      </c>
      <c r="W26" s="6" t="s">
        <v>289</v>
      </c>
      <c r="X26" s="6" t="s">
        <v>290</v>
      </c>
      <c r="Y26" s="6" t="s">
        <v>291</v>
      </c>
      <c r="Z26" s="6" t="s">
        <v>292</v>
      </c>
      <c r="AA26" s="6" t="s">
        <v>293</v>
      </c>
      <c r="AB26" s="6" t="s">
        <v>294</v>
      </c>
      <c r="AC26" s="6" t="s">
        <v>295</v>
      </c>
      <c r="AD26" s="6" t="s">
        <v>296</v>
      </c>
      <c r="AE26" s="6" t="s">
        <v>297</v>
      </c>
      <c r="AF26" s="6" t="s">
        <v>298</v>
      </c>
      <c r="AG26" s="6" t="s">
        <v>299</v>
      </c>
      <c r="AH26" s="6" t="s">
        <v>172</v>
      </c>
      <c r="AI26" s="12" t="s">
        <v>300</v>
      </c>
    </row>
    <row r="27" spans="3:35" x14ac:dyDescent="0.25">
      <c r="D27" s="10">
        <v>6</v>
      </c>
      <c r="E27" s="6" t="s">
        <v>301</v>
      </c>
      <c r="F27" s="6" t="s">
        <v>302</v>
      </c>
      <c r="G27" s="6"/>
      <c r="H27" s="6"/>
      <c r="I27" s="6" t="s">
        <v>303</v>
      </c>
      <c r="J27" s="6" t="s">
        <v>304</v>
      </c>
      <c r="K27" s="6" t="s">
        <v>305</v>
      </c>
      <c r="L27" s="6" t="s">
        <v>306</v>
      </c>
      <c r="M27" s="6" t="s">
        <v>307</v>
      </c>
      <c r="N27" s="6" t="s">
        <v>308</v>
      </c>
      <c r="O27" s="6" t="s">
        <v>309</v>
      </c>
      <c r="P27" s="6" t="s">
        <v>310</v>
      </c>
      <c r="Q27" s="6" t="s">
        <v>311</v>
      </c>
      <c r="R27" s="6" t="s">
        <v>312</v>
      </c>
      <c r="S27" s="6">
        <v>-10</v>
      </c>
      <c r="T27" s="6" t="s">
        <v>313</v>
      </c>
      <c r="U27" s="6" t="s">
        <v>314</v>
      </c>
      <c r="V27" s="6" t="s">
        <v>315</v>
      </c>
      <c r="W27" s="6"/>
      <c r="X27" s="6" t="s">
        <v>316</v>
      </c>
      <c r="Y27" s="6" t="s">
        <v>317</v>
      </c>
      <c r="Z27" s="6"/>
      <c r="AA27" s="6"/>
      <c r="AB27" s="6"/>
      <c r="AC27" s="6" t="s">
        <v>318</v>
      </c>
      <c r="AD27" s="6" t="s">
        <v>319</v>
      </c>
      <c r="AE27" s="6" t="s">
        <v>320</v>
      </c>
      <c r="AF27" s="6"/>
      <c r="AG27" s="6"/>
      <c r="AH27" s="6" t="s">
        <v>186</v>
      </c>
      <c r="AI27" s="12" t="s">
        <v>321</v>
      </c>
    </row>
    <row r="28" spans="3:35" x14ac:dyDescent="0.25">
      <c r="D28" s="10">
        <v>8</v>
      </c>
      <c r="E28" s="6" t="s">
        <v>322</v>
      </c>
      <c r="F28" s="6" t="s">
        <v>323</v>
      </c>
      <c r="G28" s="6" t="s">
        <v>324</v>
      </c>
      <c r="H28" s="6" t="s">
        <v>325</v>
      </c>
      <c r="I28" s="6" t="s">
        <v>326</v>
      </c>
      <c r="J28" s="6"/>
      <c r="K28" s="6" t="s">
        <v>327</v>
      </c>
      <c r="L28" s="6"/>
      <c r="M28" s="6" t="s">
        <v>328</v>
      </c>
      <c r="N28" s="6" t="s">
        <v>329</v>
      </c>
      <c r="O28" s="6" t="s">
        <v>330</v>
      </c>
      <c r="P28" s="6" t="s">
        <v>331</v>
      </c>
      <c r="Q28" s="6" t="s">
        <v>332</v>
      </c>
      <c r="R28" s="6" t="s">
        <v>333</v>
      </c>
      <c r="S28" s="6">
        <v>-40</v>
      </c>
      <c r="T28" s="6" t="s">
        <v>334</v>
      </c>
      <c r="U28" s="6" t="s">
        <v>335</v>
      </c>
      <c r="V28" s="6" t="s">
        <v>336</v>
      </c>
      <c r="W28" s="6" t="s">
        <v>337</v>
      </c>
      <c r="X28" s="6" t="s">
        <v>338</v>
      </c>
      <c r="Y28" s="6" t="s">
        <v>339</v>
      </c>
      <c r="Z28" s="6"/>
      <c r="AA28" s="6"/>
      <c r="AB28" s="6"/>
      <c r="AC28" s="6" t="s">
        <v>340</v>
      </c>
      <c r="AD28" s="6" t="s">
        <v>341</v>
      </c>
      <c r="AE28" s="6"/>
      <c r="AF28" s="6" t="s">
        <v>342</v>
      </c>
      <c r="AG28" s="6" t="s">
        <v>343</v>
      </c>
      <c r="AH28" s="6" t="s">
        <v>202</v>
      </c>
      <c r="AI28" s="12" t="s">
        <v>344</v>
      </c>
    </row>
    <row r="29" spans="3:35" x14ac:dyDescent="0.25">
      <c r="D29" s="10">
        <v>12</v>
      </c>
      <c r="E29" s="6"/>
      <c r="F29" s="6"/>
      <c r="G29" s="6" t="s">
        <v>345</v>
      </c>
      <c r="H29" s="6" t="s">
        <v>346</v>
      </c>
      <c r="I29" s="6" t="s">
        <v>347</v>
      </c>
      <c r="J29" s="6"/>
      <c r="K29" s="6" t="s">
        <v>348</v>
      </c>
      <c r="L29" s="6"/>
      <c r="M29" s="6"/>
      <c r="N29" s="6"/>
      <c r="O29" s="6"/>
      <c r="P29" s="6"/>
      <c r="Q29" s="6" t="s">
        <v>349</v>
      </c>
      <c r="R29" s="6" t="s">
        <v>350</v>
      </c>
      <c r="S29" s="6">
        <v>20</v>
      </c>
      <c r="T29" s="6" t="s">
        <v>351</v>
      </c>
      <c r="U29" s="6" t="s">
        <v>352</v>
      </c>
      <c r="V29" s="6" t="s">
        <v>353</v>
      </c>
      <c r="W29" s="6" t="s">
        <v>354</v>
      </c>
      <c r="X29" s="6" t="s">
        <v>355</v>
      </c>
      <c r="Y29" s="6" t="s">
        <v>356</v>
      </c>
      <c r="Z29" s="6"/>
      <c r="AA29" s="6"/>
      <c r="AB29" s="6"/>
      <c r="AC29" s="6" t="s">
        <v>357</v>
      </c>
      <c r="AD29" s="6"/>
      <c r="AE29" s="6"/>
      <c r="AF29" s="6" t="s">
        <v>358</v>
      </c>
      <c r="AG29" s="6" t="s">
        <v>359</v>
      </c>
      <c r="AH29" s="6" t="s">
        <v>217</v>
      </c>
      <c r="AI29" s="12" t="s">
        <v>360</v>
      </c>
    </row>
    <row r="32" spans="3:35" x14ac:dyDescent="0.25">
      <c r="D32" s="13" t="s">
        <v>47</v>
      </c>
      <c r="E32" s="52" t="s">
        <v>11</v>
      </c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3"/>
      <c r="AF32" s="53"/>
      <c r="AG32" s="53"/>
      <c r="AH32" s="53"/>
    </row>
    <row r="33" spans="3:35" ht="30" x14ac:dyDescent="0.25">
      <c r="D33" s="2" t="s">
        <v>56</v>
      </c>
      <c r="E33" s="9" t="s">
        <v>15</v>
      </c>
      <c r="F33" s="9" t="s">
        <v>16</v>
      </c>
      <c r="G33" s="9" t="s">
        <v>17</v>
      </c>
      <c r="H33" s="9" t="s">
        <v>18</v>
      </c>
      <c r="I33" s="9" t="s">
        <v>19</v>
      </c>
      <c r="J33" s="9" t="s">
        <v>20</v>
      </c>
      <c r="K33" s="9" t="s">
        <v>21</v>
      </c>
      <c r="L33" s="9" t="s">
        <v>22</v>
      </c>
      <c r="M33" s="9" t="s">
        <v>23</v>
      </c>
      <c r="N33" s="9" t="s">
        <v>24</v>
      </c>
      <c r="O33" s="9" t="s">
        <v>25</v>
      </c>
      <c r="P33" s="9" t="s">
        <v>26</v>
      </c>
      <c r="Q33" s="9" t="s">
        <v>27</v>
      </c>
      <c r="R33" s="9" t="s">
        <v>28</v>
      </c>
      <c r="S33" s="9" t="s">
        <v>29</v>
      </c>
      <c r="T33" s="9" t="s">
        <v>30</v>
      </c>
      <c r="U33" s="9" t="s">
        <v>31</v>
      </c>
      <c r="V33" s="9" t="s">
        <v>32</v>
      </c>
      <c r="W33" s="9" t="s">
        <v>33</v>
      </c>
      <c r="X33" s="9" t="s">
        <v>34</v>
      </c>
      <c r="Y33" s="9" t="s">
        <v>35</v>
      </c>
      <c r="Z33" s="9" t="s">
        <v>36</v>
      </c>
      <c r="AA33" s="9" t="s">
        <v>37</v>
      </c>
      <c r="AB33" s="9" t="s">
        <v>38</v>
      </c>
      <c r="AC33" s="9" t="s">
        <v>39</v>
      </c>
      <c r="AD33" s="16" t="s">
        <v>45</v>
      </c>
      <c r="AE33" s="15"/>
      <c r="AF33" s="15"/>
      <c r="AG33" s="15"/>
      <c r="AH33" s="15"/>
    </row>
    <row r="34" spans="3:35" x14ac:dyDescent="0.25">
      <c r="D34" s="10">
        <v>0</v>
      </c>
      <c r="E34" s="42">
        <v>0</v>
      </c>
      <c r="F34" s="42">
        <v>0</v>
      </c>
      <c r="G34" s="42">
        <v>0</v>
      </c>
      <c r="H34" s="42">
        <v>0</v>
      </c>
      <c r="I34" s="42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0</v>
      </c>
      <c r="T34" s="42">
        <v>0</v>
      </c>
      <c r="U34" s="42">
        <v>0</v>
      </c>
      <c r="V34" s="42">
        <v>0</v>
      </c>
      <c r="W34" s="42">
        <v>0</v>
      </c>
      <c r="X34" s="42">
        <v>0</v>
      </c>
      <c r="Y34" s="42">
        <v>0</v>
      </c>
      <c r="Z34" s="42">
        <v>0</v>
      </c>
      <c r="AA34" s="42">
        <v>0</v>
      </c>
      <c r="AB34" s="42">
        <v>0</v>
      </c>
      <c r="AC34" s="42">
        <v>0</v>
      </c>
      <c r="AD34" s="46">
        <v>0</v>
      </c>
      <c r="AI34" s="14"/>
    </row>
    <row r="35" spans="3:35" x14ac:dyDescent="0.25">
      <c r="D35" s="10">
        <v>1</v>
      </c>
      <c r="E35" s="42">
        <v>1</v>
      </c>
      <c r="F35" s="42" t="s">
        <v>361</v>
      </c>
      <c r="G35" s="42" t="s">
        <v>362</v>
      </c>
      <c r="H35" s="42" t="s">
        <v>363</v>
      </c>
      <c r="I35" s="42"/>
      <c r="J35" s="42"/>
      <c r="K35" s="42"/>
      <c r="L35" s="42" t="s">
        <v>364</v>
      </c>
      <c r="M35" s="42"/>
      <c r="N35" s="42"/>
      <c r="O35" s="42"/>
      <c r="P35" s="42" t="s">
        <v>365</v>
      </c>
      <c r="Q35" s="42" t="s">
        <v>366</v>
      </c>
      <c r="R35" s="42" t="s">
        <v>367</v>
      </c>
      <c r="S35" s="42"/>
      <c r="T35" s="42"/>
      <c r="U35" s="42"/>
      <c r="V35" s="42"/>
      <c r="W35" s="42"/>
      <c r="X35" s="42" t="s">
        <v>368</v>
      </c>
      <c r="Y35" s="42" t="s">
        <v>369</v>
      </c>
      <c r="Z35" s="42"/>
      <c r="AA35" s="42" t="s">
        <v>370</v>
      </c>
      <c r="AB35" s="42" t="s">
        <v>371</v>
      </c>
      <c r="AC35" s="42" t="s">
        <v>372</v>
      </c>
      <c r="AD35" s="46" t="s">
        <v>371</v>
      </c>
      <c r="AI35" s="14"/>
    </row>
    <row r="36" spans="3:35" x14ac:dyDescent="0.25">
      <c r="D36" s="10">
        <v>2</v>
      </c>
      <c r="E36" s="42">
        <v>2</v>
      </c>
      <c r="F36" s="42" t="s">
        <v>373</v>
      </c>
      <c r="G36" s="42" t="s">
        <v>374</v>
      </c>
      <c r="H36" s="42" t="s">
        <v>375</v>
      </c>
      <c r="I36" s="42" t="s">
        <v>376</v>
      </c>
      <c r="J36" s="42" t="s">
        <v>377</v>
      </c>
      <c r="K36" s="42" t="s">
        <v>378</v>
      </c>
      <c r="L36" s="42" t="s">
        <v>379</v>
      </c>
      <c r="M36" s="42" t="s">
        <v>380</v>
      </c>
      <c r="N36" s="42" t="s">
        <v>381</v>
      </c>
      <c r="O36" s="42" t="s">
        <v>382</v>
      </c>
      <c r="P36" s="42" t="s">
        <v>383</v>
      </c>
      <c r="Q36" s="42" t="s">
        <v>384</v>
      </c>
      <c r="R36" s="42" t="s">
        <v>385</v>
      </c>
      <c r="S36" s="42" t="s">
        <v>386</v>
      </c>
      <c r="T36" s="42" t="s">
        <v>387</v>
      </c>
      <c r="U36" s="42" t="s">
        <v>388</v>
      </c>
      <c r="V36" s="42" t="s">
        <v>389</v>
      </c>
      <c r="W36" s="42" t="s">
        <v>390</v>
      </c>
      <c r="X36" s="42" t="s">
        <v>391</v>
      </c>
      <c r="Y36" s="42" t="s">
        <v>392</v>
      </c>
      <c r="Z36" s="42"/>
      <c r="AA36" s="42"/>
      <c r="AB36" s="42" t="s">
        <v>393</v>
      </c>
      <c r="AC36" s="42" t="s">
        <v>394</v>
      </c>
      <c r="AD36" s="46" t="s">
        <v>393</v>
      </c>
      <c r="AI36" s="14"/>
    </row>
    <row r="37" spans="3:35" x14ac:dyDescent="0.25">
      <c r="D37" s="10">
        <v>5</v>
      </c>
      <c r="E37" s="42">
        <v>5</v>
      </c>
      <c r="F37" s="42" t="s">
        <v>395</v>
      </c>
      <c r="G37" s="42" t="s">
        <v>396</v>
      </c>
      <c r="H37" s="42" t="s">
        <v>397</v>
      </c>
      <c r="I37" s="42" t="s">
        <v>398</v>
      </c>
      <c r="J37" s="42" t="s">
        <v>399</v>
      </c>
      <c r="K37" s="42" t="s">
        <v>400</v>
      </c>
      <c r="L37" s="42" t="s">
        <v>401</v>
      </c>
      <c r="M37" s="42" t="s">
        <v>402</v>
      </c>
      <c r="N37" s="42" t="s">
        <v>403</v>
      </c>
      <c r="O37" s="42" t="s">
        <v>404</v>
      </c>
      <c r="P37" s="42" t="s">
        <v>405</v>
      </c>
      <c r="Q37" s="42" t="s">
        <v>406</v>
      </c>
      <c r="R37" s="42" t="s">
        <v>407</v>
      </c>
      <c r="S37" s="42" t="s">
        <v>408</v>
      </c>
      <c r="T37" s="42" t="s">
        <v>409</v>
      </c>
      <c r="U37" s="42" t="s">
        <v>410</v>
      </c>
      <c r="V37" s="42" t="s">
        <v>411</v>
      </c>
      <c r="W37" s="42" t="s">
        <v>412</v>
      </c>
      <c r="X37" s="42" t="s">
        <v>413</v>
      </c>
      <c r="Y37" s="42" t="s">
        <v>414</v>
      </c>
      <c r="Z37" s="42" t="s">
        <v>415</v>
      </c>
      <c r="AA37" s="42" t="s">
        <v>416</v>
      </c>
      <c r="AB37" s="42" t="s">
        <v>417</v>
      </c>
      <c r="AC37" s="42" t="s">
        <v>418</v>
      </c>
      <c r="AD37" s="46" t="s">
        <v>417</v>
      </c>
      <c r="AI37" s="14"/>
    </row>
    <row r="38" spans="3:35" x14ac:dyDescent="0.25">
      <c r="D38" s="10">
        <v>6</v>
      </c>
      <c r="E38" s="42">
        <v>6</v>
      </c>
      <c r="F38" s="42" t="s">
        <v>419</v>
      </c>
      <c r="G38" s="42" t="s">
        <v>420</v>
      </c>
      <c r="H38" s="42" t="s">
        <v>421</v>
      </c>
      <c r="I38" s="42"/>
      <c r="J38" s="42"/>
      <c r="K38" s="42"/>
      <c r="L38" s="42" t="s">
        <v>422</v>
      </c>
      <c r="M38" s="42" t="s">
        <v>402</v>
      </c>
      <c r="N38" s="42" t="s">
        <v>423</v>
      </c>
      <c r="O38" s="42" t="s">
        <v>424</v>
      </c>
      <c r="P38" s="42" t="s">
        <v>425</v>
      </c>
      <c r="Q38" s="42" t="s">
        <v>426</v>
      </c>
      <c r="R38" s="42" t="s">
        <v>427</v>
      </c>
      <c r="S38" s="42" t="s">
        <v>428</v>
      </c>
      <c r="T38" s="42" t="s">
        <v>429</v>
      </c>
      <c r="U38" s="42" t="s">
        <v>430</v>
      </c>
      <c r="V38" s="42" t="s">
        <v>431</v>
      </c>
      <c r="W38" s="42" t="s">
        <v>432</v>
      </c>
      <c r="X38" s="42" t="s">
        <v>433</v>
      </c>
      <c r="Y38" s="42"/>
      <c r="Z38" s="42" t="s">
        <v>434</v>
      </c>
      <c r="AA38" s="42" t="s">
        <v>435</v>
      </c>
      <c r="AB38" s="42" t="s">
        <v>436</v>
      </c>
      <c r="AC38" s="42" t="s">
        <v>437</v>
      </c>
      <c r="AD38" s="46" t="s">
        <v>436</v>
      </c>
      <c r="AI38" s="14"/>
    </row>
    <row r="39" spans="3:35" x14ac:dyDescent="0.25">
      <c r="D39" s="10">
        <v>8</v>
      </c>
      <c r="E39" s="42">
        <v>8</v>
      </c>
      <c r="F39" s="42" t="s">
        <v>438</v>
      </c>
      <c r="G39" s="42" t="s">
        <v>439</v>
      </c>
      <c r="H39" s="42" t="s">
        <v>440</v>
      </c>
      <c r="I39" s="42" t="s">
        <v>441</v>
      </c>
      <c r="J39" s="42"/>
      <c r="K39" s="42"/>
      <c r="L39" s="42" t="s">
        <v>442</v>
      </c>
      <c r="M39" s="42" t="s">
        <v>443</v>
      </c>
      <c r="N39" s="42"/>
      <c r="O39" s="42" t="s">
        <v>444</v>
      </c>
      <c r="P39" s="42" t="s">
        <v>445</v>
      </c>
      <c r="Q39" s="42" t="s">
        <v>446</v>
      </c>
      <c r="R39" s="42" t="s">
        <v>447</v>
      </c>
      <c r="S39" s="42" t="s">
        <v>448</v>
      </c>
      <c r="T39" s="42"/>
      <c r="U39" s="42"/>
      <c r="V39" s="42" t="s">
        <v>449</v>
      </c>
      <c r="W39" s="42" t="s">
        <v>450</v>
      </c>
      <c r="X39" s="42" t="s">
        <v>451</v>
      </c>
      <c r="Y39" s="42" t="s">
        <v>452</v>
      </c>
      <c r="Z39" s="42" t="s">
        <v>453</v>
      </c>
      <c r="AA39" s="42" t="s">
        <v>454</v>
      </c>
      <c r="AB39" s="42" t="s">
        <v>455</v>
      </c>
      <c r="AC39" s="42" t="s">
        <v>456</v>
      </c>
      <c r="AD39" s="46" t="s">
        <v>455</v>
      </c>
      <c r="AI39" s="14"/>
    </row>
    <row r="40" spans="3:35" x14ac:dyDescent="0.25">
      <c r="D40" s="10">
        <v>12</v>
      </c>
      <c r="E40" s="42">
        <v>12</v>
      </c>
      <c r="F40" s="42"/>
      <c r="G40" s="42"/>
      <c r="H40" s="42"/>
      <c r="I40" s="42" t="s">
        <v>457</v>
      </c>
      <c r="J40" s="42" t="s">
        <v>458</v>
      </c>
      <c r="K40" s="42" t="s">
        <v>459</v>
      </c>
      <c r="L40" s="42" t="s">
        <v>460</v>
      </c>
      <c r="M40" s="42" t="s">
        <v>461</v>
      </c>
      <c r="N40" s="42"/>
      <c r="O40" s="42" t="s">
        <v>462</v>
      </c>
      <c r="P40" s="42" t="s">
        <v>463</v>
      </c>
      <c r="Q40" s="42"/>
      <c r="R40" s="42"/>
      <c r="S40" s="42"/>
      <c r="T40" s="42"/>
      <c r="U40" s="42"/>
      <c r="V40" s="42" t="s">
        <v>464</v>
      </c>
      <c r="W40" s="42" t="s">
        <v>465</v>
      </c>
      <c r="X40" s="42" t="s">
        <v>466</v>
      </c>
      <c r="Y40" s="42" t="s">
        <v>467</v>
      </c>
      <c r="Z40" s="42"/>
      <c r="AA40" s="42" t="s">
        <v>468</v>
      </c>
      <c r="AB40" s="42" t="s">
        <v>469</v>
      </c>
      <c r="AC40" s="42" t="s">
        <v>470</v>
      </c>
      <c r="AD40" s="46" t="s">
        <v>469</v>
      </c>
      <c r="AI40" s="14"/>
    </row>
    <row r="44" spans="3:35" ht="18.75" x14ac:dyDescent="0.3">
      <c r="C44" s="8" t="s">
        <v>48</v>
      </c>
      <c r="E44" s="54" t="s">
        <v>54</v>
      </c>
      <c r="F44" s="54"/>
      <c r="G44" s="54"/>
    </row>
    <row r="45" spans="3:35" ht="18.75" x14ac:dyDescent="0.3">
      <c r="C45" s="8"/>
      <c r="E45" s="17" t="s">
        <v>49</v>
      </c>
      <c r="F45" s="17" t="s">
        <v>50</v>
      </c>
      <c r="G45" s="17" t="s">
        <v>51</v>
      </c>
    </row>
    <row r="46" spans="3:35" x14ac:dyDescent="0.25">
      <c r="D46" s="18" t="s">
        <v>52</v>
      </c>
      <c r="E46" s="6">
        <v>14</v>
      </c>
      <c r="F46" s="6">
        <v>36</v>
      </c>
      <c r="G46" s="6">
        <v>50</v>
      </c>
    </row>
    <row r="47" spans="3:35" x14ac:dyDescent="0.25">
      <c r="D47" s="18" t="s">
        <v>53</v>
      </c>
      <c r="E47" s="6">
        <v>91</v>
      </c>
      <c r="F47" s="6">
        <v>9</v>
      </c>
      <c r="G47" s="6">
        <v>0</v>
      </c>
    </row>
    <row r="52" spans="3:28" ht="18.75" x14ac:dyDescent="0.3">
      <c r="C52" s="8" t="s">
        <v>55</v>
      </c>
      <c r="D52" t="s">
        <v>60</v>
      </c>
      <c r="E52" s="51" t="s">
        <v>11</v>
      </c>
      <c r="F52" s="51"/>
      <c r="G52" s="51"/>
      <c r="H52" s="51"/>
      <c r="I52" s="51"/>
      <c r="J52" s="51"/>
      <c r="K52" s="51"/>
      <c r="L52" s="51"/>
      <c r="M52" s="51"/>
      <c r="N52" s="51"/>
    </row>
    <row r="53" spans="3:28" ht="18.75" x14ac:dyDescent="0.3">
      <c r="C53" s="8"/>
      <c r="E53" s="48" t="s">
        <v>58</v>
      </c>
      <c r="F53" s="49"/>
      <c r="G53" s="49"/>
      <c r="H53" s="49"/>
      <c r="I53" s="49"/>
      <c r="J53" s="49"/>
      <c r="K53" s="49"/>
      <c r="L53" s="49"/>
      <c r="M53" s="49"/>
      <c r="N53" s="50"/>
      <c r="O53" s="48" t="s">
        <v>47</v>
      </c>
      <c r="P53" s="49"/>
      <c r="Q53" s="49"/>
      <c r="R53" s="50"/>
      <c r="S53" s="49" t="s">
        <v>59</v>
      </c>
      <c r="T53" s="49"/>
      <c r="U53" s="49"/>
      <c r="V53" s="49"/>
      <c r="W53" s="49"/>
      <c r="X53" s="49"/>
      <c r="Y53" s="49"/>
      <c r="Z53" s="49"/>
      <c r="AA53" s="49"/>
      <c r="AB53" s="50"/>
    </row>
    <row r="54" spans="3:28" ht="30" x14ac:dyDescent="0.25">
      <c r="D54" s="2" t="s">
        <v>57</v>
      </c>
      <c r="E54" s="19" t="s">
        <v>15</v>
      </c>
      <c r="F54" s="20" t="s">
        <v>16</v>
      </c>
      <c r="G54" s="20" t="s">
        <v>17</v>
      </c>
      <c r="H54" s="20" t="s">
        <v>18</v>
      </c>
      <c r="I54" s="20" t="s">
        <v>19</v>
      </c>
      <c r="J54" s="20" t="s">
        <v>20</v>
      </c>
      <c r="K54" s="20" t="s">
        <v>21</v>
      </c>
      <c r="L54" s="20" t="s">
        <v>22</v>
      </c>
      <c r="M54" s="20" t="s">
        <v>23</v>
      </c>
      <c r="N54" s="21" t="s">
        <v>24</v>
      </c>
      <c r="O54" s="19" t="s">
        <v>15</v>
      </c>
      <c r="P54" s="20" t="s">
        <v>16</v>
      </c>
      <c r="Q54" s="20" t="s">
        <v>17</v>
      </c>
      <c r="R54" s="21" t="s">
        <v>18</v>
      </c>
      <c r="S54" s="19" t="s">
        <v>15</v>
      </c>
      <c r="T54" s="20" t="s">
        <v>16</v>
      </c>
      <c r="U54" s="20" t="s">
        <v>17</v>
      </c>
      <c r="V54" s="20" t="s">
        <v>18</v>
      </c>
      <c r="W54" s="20" t="s">
        <v>19</v>
      </c>
      <c r="X54" s="20" t="s">
        <v>20</v>
      </c>
      <c r="Y54" s="20" t="s">
        <v>21</v>
      </c>
      <c r="Z54" s="20" t="s">
        <v>22</v>
      </c>
      <c r="AA54" s="20" t="s">
        <v>23</v>
      </c>
      <c r="AB54" s="21" t="s">
        <v>24</v>
      </c>
    </row>
    <row r="55" spans="3:28" x14ac:dyDescent="0.25">
      <c r="D55" s="10">
        <v>0</v>
      </c>
      <c r="E55" s="42">
        <v>0</v>
      </c>
      <c r="F55" s="42">
        <v>0</v>
      </c>
      <c r="G55" s="42">
        <v>0</v>
      </c>
      <c r="H55" s="42">
        <v>0</v>
      </c>
      <c r="I55" s="42">
        <v>0</v>
      </c>
      <c r="J55" s="42">
        <v>0</v>
      </c>
      <c r="K55" s="42">
        <v>0</v>
      </c>
      <c r="L55" s="42">
        <v>0</v>
      </c>
      <c r="M55" s="42">
        <v>0</v>
      </c>
      <c r="N55" s="42">
        <v>0</v>
      </c>
      <c r="O55" s="42">
        <v>0</v>
      </c>
      <c r="P55" s="42">
        <v>0</v>
      </c>
      <c r="Q55" s="42">
        <v>0</v>
      </c>
      <c r="R55" s="42">
        <v>0</v>
      </c>
      <c r="S55" s="42">
        <v>0</v>
      </c>
      <c r="T55" s="42">
        <v>0</v>
      </c>
      <c r="U55" s="42">
        <v>0</v>
      </c>
      <c r="V55" s="42">
        <v>0</v>
      </c>
      <c r="W55" s="42">
        <v>0</v>
      </c>
      <c r="X55" s="42">
        <v>0</v>
      </c>
      <c r="Y55" s="42">
        <v>0</v>
      </c>
      <c r="Z55" s="42">
        <v>0</v>
      </c>
      <c r="AA55" s="42">
        <v>0</v>
      </c>
      <c r="AB55" s="42">
        <v>0</v>
      </c>
    </row>
    <row r="56" spans="3:28" x14ac:dyDescent="0.25">
      <c r="D56" s="10">
        <v>1</v>
      </c>
      <c r="E56" s="42" t="s">
        <v>471</v>
      </c>
      <c r="F56" s="42" t="s">
        <v>472</v>
      </c>
      <c r="G56" s="42" t="s">
        <v>473</v>
      </c>
      <c r="H56" s="42" t="s">
        <v>474</v>
      </c>
      <c r="I56" s="42" t="s">
        <v>475</v>
      </c>
      <c r="J56" s="42"/>
      <c r="K56" s="42"/>
      <c r="L56" s="42"/>
      <c r="M56" s="42"/>
      <c r="N56" s="42"/>
      <c r="O56" s="42" t="s">
        <v>476</v>
      </c>
      <c r="P56" s="42" t="s">
        <v>477</v>
      </c>
      <c r="Q56" s="42"/>
      <c r="R56" s="42"/>
      <c r="S56" s="42" t="s">
        <v>478</v>
      </c>
      <c r="T56" s="42" t="s">
        <v>479</v>
      </c>
      <c r="U56" s="42" t="s">
        <v>480</v>
      </c>
      <c r="V56" s="42" t="s">
        <v>481</v>
      </c>
      <c r="W56" s="42" t="s">
        <v>482</v>
      </c>
      <c r="X56" s="42"/>
      <c r="Y56" s="42"/>
      <c r="Z56" s="42"/>
      <c r="AA56" s="42"/>
      <c r="AB56" s="42"/>
    </row>
    <row r="57" spans="3:28" x14ac:dyDescent="0.25">
      <c r="D57" s="10">
        <v>2</v>
      </c>
      <c r="E57" s="42" t="s">
        <v>483</v>
      </c>
      <c r="F57" s="42" t="s">
        <v>484</v>
      </c>
      <c r="G57" s="42" t="s">
        <v>485</v>
      </c>
      <c r="H57" s="42" t="s">
        <v>474</v>
      </c>
      <c r="I57" s="42" t="s">
        <v>486</v>
      </c>
      <c r="J57" s="42"/>
      <c r="K57" s="42"/>
      <c r="L57" s="42"/>
      <c r="M57" s="42"/>
      <c r="N57" s="42"/>
      <c r="O57" s="42" t="s">
        <v>487</v>
      </c>
      <c r="P57" s="42" t="s">
        <v>488</v>
      </c>
      <c r="Q57" s="42"/>
      <c r="R57" s="42"/>
      <c r="S57" s="42" t="s">
        <v>489</v>
      </c>
      <c r="T57" s="42" t="s">
        <v>490</v>
      </c>
      <c r="U57" s="42" t="s">
        <v>491</v>
      </c>
      <c r="V57" s="42" t="s">
        <v>492</v>
      </c>
      <c r="W57" s="42" t="s">
        <v>493</v>
      </c>
      <c r="X57" s="42"/>
      <c r="Y57" s="42"/>
      <c r="Z57" s="42"/>
      <c r="AA57" s="42"/>
      <c r="AB57" s="42"/>
    </row>
    <row r="58" spans="3:28" x14ac:dyDescent="0.25">
      <c r="D58" s="10">
        <v>3</v>
      </c>
      <c r="E58" s="42" t="s">
        <v>471</v>
      </c>
      <c r="F58" s="42" t="s">
        <v>494</v>
      </c>
      <c r="G58" s="42" t="s">
        <v>485</v>
      </c>
      <c r="H58" s="42" t="s">
        <v>495</v>
      </c>
      <c r="I58" s="42" t="s">
        <v>496</v>
      </c>
      <c r="J58" s="42" t="s">
        <v>497</v>
      </c>
      <c r="K58" s="42" t="s">
        <v>498</v>
      </c>
      <c r="L58" s="42" t="s">
        <v>499</v>
      </c>
      <c r="M58" s="42" t="s">
        <v>500</v>
      </c>
      <c r="N58" s="42" t="s">
        <v>501</v>
      </c>
      <c r="O58" s="42" t="s">
        <v>502</v>
      </c>
      <c r="P58" s="42" t="s">
        <v>503</v>
      </c>
      <c r="Q58" s="42" t="s">
        <v>504</v>
      </c>
      <c r="R58" s="42" t="s">
        <v>505</v>
      </c>
      <c r="S58" s="42" t="s">
        <v>506</v>
      </c>
      <c r="T58" s="42" t="s">
        <v>507</v>
      </c>
      <c r="U58" s="42" t="s">
        <v>508</v>
      </c>
      <c r="V58" s="42" t="s">
        <v>509</v>
      </c>
      <c r="W58" s="42" t="s">
        <v>510</v>
      </c>
      <c r="X58" s="42">
        <v>0</v>
      </c>
      <c r="Y58" s="42" t="s">
        <v>511</v>
      </c>
      <c r="Z58" s="42" t="s">
        <v>512</v>
      </c>
      <c r="AA58" s="42" t="s">
        <v>513</v>
      </c>
      <c r="AB58" s="42" t="s">
        <v>514</v>
      </c>
    </row>
    <row r="59" spans="3:28" x14ac:dyDescent="0.25">
      <c r="D59" s="10">
        <v>6</v>
      </c>
      <c r="E59" s="42" t="s">
        <v>515</v>
      </c>
      <c r="F59" s="42" t="s">
        <v>516</v>
      </c>
      <c r="G59" s="42" t="s">
        <v>517</v>
      </c>
      <c r="H59" s="42" t="s">
        <v>518</v>
      </c>
      <c r="I59" s="42" t="s">
        <v>519</v>
      </c>
      <c r="J59" s="42" t="s">
        <v>497</v>
      </c>
      <c r="K59" s="42" t="s">
        <v>499</v>
      </c>
      <c r="L59" s="42" t="s">
        <v>520</v>
      </c>
      <c r="M59" s="42" t="s">
        <v>521</v>
      </c>
      <c r="N59" s="42" t="s">
        <v>522</v>
      </c>
      <c r="O59" s="42" t="s">
        <v>523</v>
      </c>
      <c r="P59" s="42" t="s">
        <v>524</v>
      </c>
      <c r="Q59" s="42" t="s">
        <v>474</v>
      </c>
      <c r="R59" s="42" t="s">
        <v>525</v>
      </c>
      <c r="S59" s="42" t="s">
        <v>526</v>
      </c>
      <c r="T59" s="42" t="s">
        <v>527</v>
      </c>
      <c r="U59" s="42" t="s">
        <v>528</v>
      </c>
      <c r="V59" s="42" t="s">
        <v>529</v>
      </c>
      <c r="W59" s="42" t="s">
        <v>530</v>
      </c>
      <c r="X59" s="42" t="s">
        <v>531</v>
      </c>
      <c r="Y59" s="42" t="s">
        <v>532</v>
      </c>
      <c r="Z59" s="42" t="s">
        <v>533</v>
      </c>
      <c r="AA59" s="42" t="s">
        <v>534</v>
      </c>
      <c r="AB59" s="42" t="s">
        <v>535</v>
      </c>
    </row>
    <row r="60" spans="3:28" x14ac:dyDescent="0.25">
      <c r="D60" s="10">
        <v>8</v>
      </c>
      <c r="E60" s="42" t="s">
        <v>536</v>
      </c>
      <c r="F60" s="42" t="s">
        <v>537</v>
      </c>
      <c r="G60" s="42" t="s">
        <v>538</v>
      </c>
      <c r="H60" s="42" t="s">
        <v>539</v>
      </c>
      <c r="I60" s="42" t="s">
        <v>540</v>
      </c>
      <c r="J60" s="42" t="s">
        <v>541</v>
      </c>
      <c r="K60" s="42" t="s">
        <v>542</v>
      </c>
      <c r="L60" s="42" t="s">
        <v>543</v>
      </c>
      <c r="M60" s="42" t="s">
        <v>544</v>
      </c>
      <c r="N60" s="42" t="s">
        <v>545</v>
      </c>
      <c r="O60" s="42" t="s">
        <v>546</v>
      </c>
      <c r="P60" s="42" t="s">
        <v>547</v>
      </c>
      <c r="Q60" s="42" t="s">
        <v>548</v>
      </c>
      <c r="R60" s="42" t="s">
        <v>549</v>
      </c>
      <c r="S60" s="42" t="s">
        <v>550</v>
      </c>
      <c r="T60" s="42">
        <v>-25</v>
      </c>
      <c r="U60" s="42" t="s">
        <v>551</v>
      </c>
      <c r="V60" s="42" t="s">
        <v>552</v>
      </c>
      <c r="W60" s="42" t="s">
        <v>553</v>
      </c>
      <c r="X60" s="42" t="s">
        <v>490</v>
      </c>
      <c r="Y60" s="42" t="s">
        <v>554</v>
      </c>
      <c r="Z60" s="42" t="s">
        <v>555</v>
      </c>
      <c r="AA60" s="42" t="s">
        <v>556</v>
      </c>
      <c r="AB60" s="42" t="s">
        <v>557</v>
      </c>
    </row>
    <row r="61" spans="3:28" x14ac:dyDescent="0.25">
      <c r="D61" s="10">
        <v>10</v>
      </c>
      <c r="E61" s="42" t="s">
        <v>558</v>
      </c>
      <c r="F61" s="42" t="s">
        <v>559</v>
      </c>
      <c r="G61" s="42" t="s">
        <v>560</v>
      </c>
      <c r="H61" s="42" t="s">
        <v>561</v>
      </c>
      <c r="I61" s="42" t="s">
        <v>562</v>
      </c>
      <c r="J61" s="42" t="s">
        <v>563</v>
      </c>
      <c r="K61" s="42" t="s">
        <v>542</v>
      </c>
      <c r="L61" s="42" t="s">
        <v>554</v>
      </c>
      <c r="M61" s="42" t="s">
        <v>564</v>
      </c>
      <c r="N61" s="42" t="s">
        <v>565</v>
      </c>
      <c r="O61" s="42" t="s">
        <v>566</v>
      </c>
      <c r="P61" s="42" t="s">
        <v>567</v>
      </c>
      <c r="Q61" s="42" t="s">
        <v>568</v>
      </c>
      <c r="R61" s="42" t="s">
        <v>569</v>
      </c>
      <c r="S61" s="42" t="s">
        <v>550</v>
      </c>
      <c r="T61" s="42" t="s">
        <v>527</v>
      </c>
      <c r="U61" s="42" t="s">
        <v>528</v>
      </c>
      <c r="V61" s="42" t="s">
        <v>570</v>
      </c>
      <c r="W61" s="42" t="s">
        <v>571</v>
      </c>
      <c r="X61" s="42" t="s">
        <v>572</v>
      </c>
      <c r="Y61" s="42">
        <v>-100</v>
      </c>
      <c r="Z61" s="42" t="s">
        <v>573</v>
      </c>
      <c r="AA61" s="42" t="s">
        <v>574</v>
      </c>
      <c r="AB61" s="42" t="s">
        <v>575</v>
      </c>
    </row>
    <row r="62" spans="3:28" x14ac:dyDescent="0.25">
      <c r="D62" s="10">
        <v>13</v>
      </c>
      <c r="E62" s="42" t="s">
        <v>576</v>
      </c>
      <c r="F62" s="42" t="s">
        <v>577</v>
      </c>
      <c r="G62" s="42" t="s">
        <v>578</v>
      </c>
      <c r="H62" s="42" t="s">
        <v>560</v>
      </c>
      <c r="I62" s="42" t="s">
        <v>579</v>
      </c>
      <c r="J62" s="42" t="s">
        <v>563</v>
      </c>
      <c r="K62" s="42" t="s">
        <v>542</v>
      </c>
      <c r="L62" s="42" t="s">
        <v>554</v>
      </c>
      <c r="M62" s="42">
        <v>-100</v>
      </c>
      <c r="N62" s="42">
        <v>-100</v>
      </c>
      <c r="O62" s="42" t="s">
        <v>580</v>
      </c>
      <c r="P62" s="42" t="s">
        <v>581</v>
      </c>
      <c r="Q62" s="42"/>
      <c r="R62" s="42"/>
      <c r="S62" s="42" t="s">
        <v>582</v>
      </c>
      <c r="T62" s="42" t="s">
        <v>583</v>
      </c>
      <c r="U62" s="42" t="s">
        <v>584</v>
      </c>
      <c r="V62" s="42" t="s">
        <v>150</v>
      </c>
      <c r="W62" s="42" t="s">
        <v>540</v>
      </c>
      <c r="X62" s="42">
        <v>-100</v>
      </c>
      <c r="Y62" s="42">
        <v>-100</v>
      </c>
      <c r="Z62" s="42">
        <v>-100</v>
      </c>
      <c r="AA62" s="42">
        <v>-100</v>
      </c>
      <c r="AB62" s="42">
        <v>-100</v>
      </c>
    </row>
    <row r="63" spans="3:28" x14ac:dyDescent="0.25">
      <c r="D63" s="10">
        <v>15</v>
      </c>
      <c r="E63" s="42" t="s">
        <v>585</v>
      </c>
      <c r="F63" s="42" t="s">
        <v>586</v>
      </c>
      <c r="G63" s="42">
        <v>0</v>
      </c>
      <c r="H63" s="42">
        <v>0</v>
      </c>
      <c r="I63" s="42" t="s">
        <v>587</v>
      </c>
      <c r="J63" s="42"/>
      <c r="K63" s="42"/>
      <c r="L63" s="42"/>
      <c r="M63" s="42"/>
      <c r="N63" s="42"/>
      <c r="O63" s="43"/>
      <c r="P63" s="43"/>
      <c r="Q63" s="43"/>
      <c r="R63" s="43"/>
      <c r="S63" s="42">
        <v>-100</v>
      </c>
      <c r="T63" s="42" t="s">
        <v>588</v>
      </c>
      <c r="U63" s="42" t="s">
        <v>589</v>
      </c>
      <c r="V63" s="42" t="s">
        <v>590</v>
      </c>
      <c r="W63" s="42" t="s">
        <v>493</v>
      </c>
      <c r="X63" s="42">
        <v>-100</v>
      </c>
      <c r="Y63" s="42">
        <v>-100</v>
      </c>
      <c r="Z63" s="42">
        <v>-100</v>
      </c>
      <c r="AA63" s="42">
        <v>-100</v>
      </c>
      <c r="AB63" s="42">
        <v>-100</v>
      </c>
    </row>
    <row r="64" spans="3:28" x14ac:dyDescent="0.25">
      <c r="D64" s="10">
        <v>17</v>
      </c>
      <c r="E64" s="42" t="s">
        <v>591</v>
      </c>
      <c r="F64" s="42" t="s">
        <v>592</v>
      </c>
      <c r="G64" s="42" t="s">
        <v>593</v>
      </c>
      <c r="H64" s="42" t="s">
        <v>594</v>
      </c>
      <c r="I64" s="42" t="s">
        <v>595</v>
      </c>
      <c r="J64" s="42"/>
      <c r="K64" s="42"/>
      <c r="L64" s="42"/>
      <c r="M64" s="42"/>
      <c r="N64" s="42"/>
      <c r="O64" s="43"/>
      <c r="P64" s="43"/>
      <c r="Q64" s="43"/>
      <c r="R64" s="43"/>
      <c r="S64" s="42">
        <v>-100</v>
      </c>
      <c r="T64" s="42">
        <v>-100</v>
      </c>
      <c r="U64" s="42" t="s">
        <v>596</v>
      </c>
      <c r="V64" s="42" t="s">
        <v>597</v>
      </c>
      <c r="W64" s="42" t="s">
        <v>493</v>
      </c>
      <c r="X64" s="42">
        <v>-100</v>
      </c>
      <c r="Y64" s="42">
        <v>-100</v>
      </c>
      <c r="Z64" s="42">
        <v>-100</v>
      </c>
      <c r="AA64" s="42">
        <v>-100</v>
      </c>
      <c r="AB64" s="42">
        <v>-100</v>
      </c>
    </row>
    <row r="65" spans="4:28" x14ac:dyDescent="0.25">
      <c r="D65" s="10">
        <v>20</v>
      </c>
      <c r="E65" s="42" t="s">
        <v>598</v>
      </c>
      <c r="F65" s="42" t="s">
        <v>599</v>
      </c>
      <c r="G65" s="42" t="s">
        <v>600</v>
      </c>
      <c r="H65" s="42" t="s">
        <v>601</v>
      </c>
      <c r="I65" s="42" t="s">
        <v>602</v>
      </c>
      <c r="J65" s="42"/>
      <c r="K65" s="42"/>
      <c r="L65" s="42"/>
      <c r="M65" s="42"/>
      <c r="N65" s="42"/>
      <c r="O65" s="43"/>
      <c r="P65" s="43"/>
      <c r="Q65" s="43"/>
      <c r="R65" s="43"/>
      <c r="S65" s="42">
        <v>-100</v>
      </c>
      <c r="T65" s="42">
        <v>-100</v>
      </c>
      <c r="U65" s="42" t="s">
        <v>603</v>
      </c>
      <c r="V65" s="42" t="s">
        <v>604</v>
      </c>
      <c r="W65" s="42" t="s">
        <v>605</v>
      </c>
      <c r="X65" s="42">
        <v>-100</v>
      </c>
      <c r="Y65" s="42">
        <v>-100</v>
      </c>
      <c r="Z65" s="42">
        <v>-100</v>
      </c>
      <c r="AA65" s="42">
        <v>-100</v>
      </c>
      <c r="AB65" s="42">
        <v>-100</v>
      </c>
    </row>
    <row r="69" spans="4:28" x14ac:dyDescent="0.25">
      <c r="D69" t="s">
        <v>61</v>
      </c>
      <c r="E69" s="51" t="s">
        <v>11</v>
      </c>
      <c r="F69" s="51"/>
      <c r="G69" s="51"/>
      <c r="H69" s="51"/>
      <c r="I69" s="51"/>
      <c r="J69" s="51"/>
      <c r="K69" s="51"/>
      <c r="L69" s="51"/>
      <c r="M69" s="51"/>
      <c r="N69" s="51"/>
    </row>
    <row r="70" spans="4:28" x14ac:dyDescent="0.25">
      <c r="E70" s="48" t="s">
        <v>62</v>
      </c>
      <c r="F70" s="49"/>
      <c r="G70" s="50"/>
      <c r="H70" s="48" t="s">
        <v>47</v>
      </c>
      <c r="I70" s="49"/>
      <c r="J70" s="49"/>
      <c r="K70" s="50"/>
      <c r="L70" s="48" t="s">
        <v>59</v>
      </c>
      <c r="M70" s="49"/>
      <c r="N70" s="49"/>
      <c r="O70" s="50"/>
    </row>
    <row r="71" spans="4:28" ht="30" x14ac:dyDescent="0.25">
      <c r="D71" s="2" t="s">
        <v>57</v>
      </c>
      <c r="E71" s="19" t="s">
        <v>15</v>
      </c>
      <c r="F71" s="20" t="s">
        <v>16</v>
      </c>
      <c r="G71" s="21" t="s">
        <v>17</v>
      </c>
      <c r="H71" s="19" t="s">
        <v>15</v>
      </c>
      <c r="I71" s="20" t="s">
        <v>16</v>
      </c>
      <c r="J71" s="20" t="s">
        <v>17</v>
      </c>
      <c r="K71" s="21" t="s">
        <v>18</v>
      </c>
      <c r="L71" s="19" t="s">
        <v>15</v>
      </c>
      <c r="M71" s="20" t="s">
        <v>16</v>
      </c>
      <c r="N71" s="20" t="s">
        <v>17</v>
      </c>
      <c r="O71" s="21" t="s">
        <v>18</v>
      </c>
    </row>
    <row r="72" spans="4:28" x14ac:dyDescent="0.25">
      <c r="D72" s="10">
        <v>0</v>
      </c>
      <c r="E72" s="42">
        <v>0</v>
      </c>
      <c r="F72" s="42">
        <v>0</v>
      </c>
      <c r="G72" s="42">
        <v>0</v>
      </c>
      <c r="H72" s="42">
        <f>AVERAGE(C72:G72)</f>
        <v>0</v>
      </c>
      <c r="I72" s="42">
        <f>AVERAGE(E72:H72)</f>
        <v>0</v>
      </c>
      <c r="J72" s="42">
        <f>AVERAGE(E72:I72)</f>
        <v>0</v>
      </c>
      <c r="K72" s="47">
        <f>AVERAGE(G72:J72)</f>
        <v>0</v>
      </c>
      <c r="L72" s="42">
        <v>0</v>
      </c>
      <c r="M72" s="42">
        <v>0</v>
      </c>
      <c r="N72" s="42">
        <v>0</v>
      </c>
      <c r="O72" s="42">
        <v>0</v>
      </c>
    </row>
    <row r="73" spans="4:28" x14ac:dyDescent="0.25">
      <c r="D73" s="10">
        <v>3</v>
      </c>
      <c r="E73" s="42">
        <v>-100</v>
      </c>
      <c r="F73" s="42" t="s">
        <v>606</v>
      </c>
      <c r="G73" s="42">
        <v>25</v>
      </c>
      <c r="H73" s="42">
        <f t="shared" ref="H73:H77" si="0">AVERAGE(C73:G73)</f>
        <v>-24</v>
      </c>
      <c r="I73" s="42">
        <f t="shared" ref="I73:I77" si="1">AVERAGE(E73:H73)</f>
        <v>-33</v>
      </c>
      <c r="J73" s="42">
        <f t="shared" ref="J73:J77" si="2">AVERAGE(E73:I73)</f>
        <v>-33</v>
      </c>
      <c r="K73" s="47">
        <f t="shared" ref="K73:K77" si="3">AVERAGE(G73:J73)</f>
        <v>-16.25</v>
      </c>
      <c r="L73" s="42" t="s">
        <v>607</v>
      </c>
      <c r="M73" s="42" t="s">
        <v>608</v>
      </c>
      <c r="N73" s="42" t="s">
        <v>609</v>
      </c>
      <c r="O73" s="42" t="s">
        <v>610</v>
      </c>
    </row>
    <row r="74" spans="4:28" x14ac:dyDescent="0.25">
      <c r="D74" s="10">
        <v>6</v>
      </c>
      <c r="E74" s="42" t="s">
        <v>611</v>
      </c>
      <c r="F74" s="42">
        <v>0</v>
      </c>
      <c r="G74" s="42" t="s">
        <v>612</v>
      </c>
      <c r="H74" s="42">
        <f t="shared" si="0"/>
        <v>3</v>
      </c>
      <c r="I74" s="42">
        <f t="shared" si="1"/>
        <v>1.5</v>
      </c>
      <c r="J74" s="42">
        <f t="shared" si="2"/>
        <v>1.5</v>
      </c>
      <c r="K74" s="47">
        <f t="shared" si="3"/>
        <v>2</v>
      </c>
      <c r="L74" s="42" t="s">
        <v>613</v>
      </c>
      <c r="M74" s="42" t="s">
        <v>614</v>
      </c>
      <c r="N74" s="42" t="s">
        <v>615</v>
      </c>
      <c r="O74" s="42" t="s">
        <v>616</v>
      </c>
    </row>
    <row r="75" spans="4:28" x14ac:dyDescent="0.25">
      <c r="D75" s="10">
        <v>8</v>
      </c>
      <c r="E75" s="42" t="s">
        <v>617</v>
      </c>
      <c r="F75" s="42" t="s">
        <v>618</v>
      </c>
      <c r="G75" s="42" t="s">
        <v>619</v>
      </c>
      <c r="H75" s="42">
        <f t="shared" si="0"/>
        <v>8</v>
      </c>
      <c r="I75" s="42">
        <f t="shared" si="1"/>
        <v>8</v>
      </c>
      <c r="J75" s="42">
        <f t="shared" si="2"/>
        <v>8</v>
      </c>
      <c r="K75" s="47">
        <f t="shared" si="3"/>
        <v>8</v>
      </c>
      <c r="L75" s="42" t="s">
        <v>620</v>
      </c>
      <c r="M75" s="42" t="s">
        <v>621</v>
      </c>
      <c r="N75" s="42" t="s">
        <v>622</v>
      </c>
      <c r="O75" s="42" t="s">
        <v>623</v>
      </c>
    </row>
    <row r="76" spans="4:28" x14ac:dyDescent="0.25">
      <c r="D76" s="10">
        <v>10</v>
      </c>
      <c r="E76" s="42" t="s">
        <v>624</v>
      </c>
      <c r="F76" s="42" t="s">
        <v>606</v>
      </c>
      <c r="G76" s="42" t="s">
        <v>619</v>
      </c>
      <c r="H76" s="42">
        <f t="shared" si="0"/>
        <v>10</v>
      </c>
      <c r="I76" s="42">
        <f t="shared" si="1"/>
        <v>10</v>
      </c>
      <c r="J76" s="42">
        <f t="shared" si="2"/>
        <v>10</v>
      </c>
      <c r="K76" s="47">
        <f t="shared" si="3"/>
        <v>10</v>
      </c>
      <c r="L76" s="42" t="s">
        <v>625</v>
      </c>
      <c r="M76" s="42" t="s">
        <v>626</v>
      </c>
      <c r="N76" s="42" t="s">
        <v>609</v>
      </c>
      <c r="O76" s="42" t="s">
        <v>627</v>
      </c>
    </row>
    <row r="77" spans="4:28" x14ac:dyDescent="0.25">
      <c r="D77" s="10">
        <v>13</v>
      </c>
      <c r="E77" s="42" t="s">
        <v>628</v>
      </c>
      <c r="F77" s="42" t="s">
        <v>629</v>
      </c>
      <c r="G77" s="42" t="s">
        <v>630</v>
      </c>
      <c r="H77" s="42">
        <f t="shared" si="0"/>
        <v>13</v>
      </c>
      <c r="I77" s="42">
        <f t="shared" si="1"/>
        <v>13</v>
      </c>
      <c r="J77" s="42">
        <f t="shared" si="2"/>
        <v>13</v>
      </c>
      <c r="K77" s="47">
        <f t="shared" si="3"/>
        <v>13</v>
      </c>
      <c r="L77" s="42" t="s">
        <v>625</v>
      </c>
      <c r="M77" s="42" t="s">
        <v>631</v>
      </c>
      <c r="N77" s="42" t="s">
        <v>632</v>
      </c>
      <c r="O77" s="42" t="s">
        <v>633</v>
      </c>
    </row>
  </sheetData>
  <mergeCells count="13">
    <mergeCell ref="E70:G70"/>
    <mergeCell ref="H70:K70"/>
    <mergeCell ref="L70:O70"/>
    <mergeCell ref="E69:N69"/>
    <mergeCell ref="D6:L6"/>
    <mergeCell ref="N6:V6"/>
    <mergeCell ref="E21:AH21"/>
    <mergeCell ref="E32:AH32"/>
    <mergeCell ref="E44:G44"/>
    <mergeCell ref="E53:N53"/>
    <mergeCell ref="E52:N52"/>
    <mergeCell ref="O53:R53"/>
    <mergeCell ref="S53:AB53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AM89"/>
  <sheetViews>
    <sheetView workbookViewId="0">
      <selection activeCell="AE52" sqref="AE52"/>
    </sheetView>
  </sheetViews>
  <sheetFormatPr defaultColWidth="9.140625" defaultRowHeight="15" x14ac:dyDescent="0.25"/>
  <sheetData>
    <row r="6" spans="2:12" ht="18.75" x14ac:dyDescent="0.3">
      <c r="B6" s="23" t="s">
        <v>63</v>
      </c>
    </row>
    <row r="8" spans="2:12" ht="18.75" x14ac:dyDescent="0.3">
      <c r="C8" s="8" t="s">
        <v>1</v>
      </c>
      <c r="E8" s="51" t="s">
        <v>64</v>
      </c>
      <c r="F8" s="51"/>
      <c r="G8" s="51"/>
      <c r="H8" s="51"/>
      <c r="I8" s="51"/>
      <c r="J8" s="51"/>
      <c r="K8" s="51"/>
      <c r="L8" s="51"/>
    </row>
    <row r="9" spans="2:12" ht="18.75" x14ac:dyDescent="0.3">
      <c r="C9" s="8"/>
      <c r="E9" s="55" t="s">
        <v>65</v>
      </c>
      <c r="F9" s="55"/>
      <c r="G9" s="55"/>
      <c r="H9" s="55"/>
      <c r="I9" s="55" t="s">
        <v>66</v>
      </c>
      <c r="J9" s="55"/>
      <c r="K9" s="55"/>
      <c r="L9" s="55"/>
    </row>
    <row r="10" spans="2:12" x14ac:dyDescent="0.25">
      <c r="E10" s="24" t="s">
        <v>67</v>
      </c>
      <c r="F10" s="24" t="s">
        <v>68</v>
      </c>
      <c r="G10" s="24" t="s">
        <v>69</v>
      </c>
      <c r="H10" s="24" t="s">
        <v>70</v>
      </c>
      <c r="I10" s="24" t="s">
        <v>67</v>
      </c>
      <c r="J10" s="24" t="s">
        <v>68</v>
      </c>
      <c r="K10" s="24" t="s">
        <v>69</v>
      </c>
      <c r="L10" s="24" t="s">
        <v>70</v>
      </c>
    </row>
    <row r="11" spans="2:12" x14ac:dyDescent="0.25">
      <c r="E11" s="42" t="s">
        <v>634</v>
      </c>
      <c r="F11" s="42" t="s">
        <v>635</v>
      </c>
      <c r="G11" s="42" t="s">
        <v>636</v>
      </c>
      <c r="H11" s="42" t="s">
        <v>637</v>
      </c>
      <c r="I11" s="42" t="s">
        <v>638</v>
      </c>
      <c r="J11" s="42" t="s">
        <v>639</v>
      </c>
      <c r="K11" s="42" t="s">
        <v>640</v>
      </c>
      <c r="L11" s="42" t="s">
        <v>641</v>
      </c>
    </row>
    <row r="12" spans="2:12" x14ac:dyDescent="0.25">
      <c r="E12" s="42" t="s">
        <v>642</v>
      </c>
      <c r="F12" s="42">
        <v>40</v>
      </c>
      <c r="G12" s="42" t="s">
        <v>643</v>
      </c>
      <c r="H12" s="42" t="s">
        <v>644</v>
      </c>
      <c r="I12" s="42" t="s">
        <v>645</v>
      </c>
      <c r="J12" s="42" t="s">
        <v>646</v>
      </c>
      <c r="K12" s="42" t="s">
        <v>647</v>
      </c>
      <c r="L12" s="42" t="s">
        <v>648</v>
      </c>
    </row>
    <row r="13" spans="2:12" x14ac:dyDescent="0.25">
      <c r="E13" s="42">
        <v>36</v>
      </c>
      <c r="F13" s="42" t="s">
        <v>649</v>
      </c>
      <c r="G13" s="42" t="s">
        <v>650</v>
      </c>
      <c r="H13" s="42" t="s">
        <v>651</v>
      </c>
      <c r="I13" s="42" t="s">
        <v>652</v>
      </c>
      <c r="J13" s="42" t="s">
        <v>653</v>
      </c>
      <c r="K13" s="42" t="s">
        <v>654</v>
      </c>
      <c r="L13" s="42" t="s">
        <v>655</v>
      </c>
    </row>
    <row r="14" spans="2:12" x14ac:dyDescent="0.25">
      <c r="E14" s="42" t="s">
        <v>656</v>
      </c>
      <c r="F14" s="42">
        <v>24</v>
      </c>
      <c r="G14" s="42" t="s">
        <v>657</v>
      </c>
      <c r="H14" s="42" t="s">
        <v>658</v>
      </c>
      <c r="I14" s="42" t="s">
        <v>659</v>
      </c>
      <c r="J14" s="42" t="s">
        <v>660</v>
      </c>
      <c r="K14" s="42" t="s">
        <v>661</v>
      </c>
      <c r="L14" s="42" t="s">
        <v>662</v>
      </c>
    </row>
    <row r="15" spans="2:12" x14ac:dyDescent="0.25">
      <c r="E15" s="42" t="s">
        <v>663</v>
      </c>
      <c r="F15" s="42" t="s">
        <v>664</v>
      </c>
      <c r="G15" s="42" t="s">
        <v>665</v>
      </c>
      <c r="H15" s="42" t="s">
        <v>666</v>
      </c>
      <c r="I15" s="42" t="s">
        <v>667</v>
      </c>
      <c r="J15" s="42" t="s">
        <v>668</v>
      </c>
      <c r="K15" s="42" t="s">
        <v>669</v>
      </c>
      <c r="L15" s="42" t="s">
        <v>670</v>
      </c>
    </row>
    <row r="16" spans="2:12" x14ac:dyDescent="0.25">
      <c r="E16" s="42" t="s">
        <v>671</v>
      </c>
      <c r="F16" s="42" t="s">
        <v>672</v>
      </c>
      <c r="G16" s="42" t="s">
        <v>673</v>
      </c>
      <c r="H16" s="42" t="s">
        <v>674</v>
      </c>
      <c r="I16" s="42">
        <v>21</v>
      </c>
      <c r="J16" s="42" t="s">
        <v>675</v>
      </c>
      <c r="K16" s="42" t="s">
        <v>676</v>
      </c>
      <c r="L16" s="42" t="s">
        <v>677</v>
      </c>
    </row>
    <row r="17" spans="3:12" x14ac:dyDescent="0.25">
      <c r="E17" s="42" t="s">
        <v>678</v>
      </c>
      <c r="F17" s="42" t="s">
        <v>679</v>
      </c>
      <c r="G17" s="42" t="s">
        <v>680</v>
      </c>
      <c r="H17" s="42"/>
      <c r="I17" s="42">
        <v>20</v>
      </c>
      <c r="J17" s="42" t="s">
        <v>681</v>
      </c>
      <c r="K17" s="42" t="s">
        <v>682</v>
      </c>
      <c r="L17" s="42" t="s">
        <v>683</v>
      </c>
    </row>
    <row r="18" spans="3:12" x14ac:dyDescent="0.25">
      <c r="E18" s="42" t="s">
        <v>684</v>
      </c>
      <c r="F18" s="42" t="s">
        <v>685</v>
      </c>
      <c r="G18" s="42" t="s">
        <v>686</v>
      </c>
      <c r="H18" s="42"/>
      <c r="I18" s="42" t="s">
        <v>687</v>
      </c>
      <c r="J18" s="42" t="s">
        <v>688</v>
      </c>
      <c r="K18" s="42" t="s">
        <v>689</v>
      </c>
      <c r="L18" s="42">
        <v>40</v>
      </c>
    </row>
    <row r="19" spans="3:12" x14ac:dyDescent="0.25">
      <c r="E19" s="42">
        <v>18</v>
      </c>
      <c r="F19" s="42" t="s">
        <v>690</v>
      </c>
      <c r="G19" s="42" t="s">
        <v>691</v>
      </c>
      <c r="H19" s="42"/>
      <c r="I19" s="42" t="s">
        <v>692</v>
      </c>
      <c r="J19" s="42" t="s">
        <v>693</v>
      </c>
      <c r="K19" s="42" t="s">
        <v>694</v>
      </c>
      <c r="L19" s="42">
        <v>29</v>
      </c>
    </row>
    <row r="20" spans="3:12" x14ac:dyDescent="0.25">
      <c r="E20" s="42" t="s">
        <v>695</v>
      </c>
      <c r="F20" s="42" t="s">
        <v>696</v>
      </c>
      <c r="G20" s="42" t="s">
        <v>697</v>
      </c>
      <c r="H20" s="42"/>
      <c r="I20" s="42" t="s">
        <v>698</v>
      </c>
      <c r="J20" s="42" t="s">
        <v>699</v>
      </c>
      <c r="K20" s="42" t="s">
        <v>700</v>
      </c>
      <c r="L20" s="42" t="s">
        <v>701</v>
      </c>
    </row>
    <row r="21" spans="3:12" x14ac:dyDescent="0.25">
      <c r="E21" s="42" t="s">
        <v>702</v>
      </c>
      <c r="F21" s="42" t="s">
        <v>703</v>
      </c>
      <c r="G21" s="42">
        <v>68</v>
      </c>
      <c r="H21" s="42"/>
      <c r="I21" s="42" t="s">
        <v>704</v>
      </c>
      <c r="J21" s="43"/>
      <c r="K21" s="42" t="s">
        <v>705</v>
      </c>
      <c r="L21" s="42">
        <v>53</v>
      </c>
    </row>
    <row r="22" spans="3:12" x14ac:dyDescent="0.25">
      <c r="E22" s="42" t="s">
        <v>706</v>
      </c>
      <c r="F22" s="42" t="s">
        <v>707</v>
      </c>
      <c r="G22" s="42" t="s">
        <v>708</v>
      </c>
      <c r="H22" s="42"/>
      <c r="I22" s="42" t="s">
        <v>709</v>
      </c>
      <c r="J22" s="42"/>
      <c r="K22" s="42" t="s">
        <v>710</v>
      </c>
      <c r="L22" s="42" t="s">
        <v>711</v>
      </c>
    </row>
    <row r="23" spans="3:12" x14ac:dyDescent="0.25">
      <c r="E23" s="42" t="s">
        <v>710</v>
      </c>
      <c r="F23" s="42" t="s">
        <v>712</v>
      </c>
      <c r="G23" s="42" t="s">
        <v>713</v>
      </c>
      <c r="H23" s="42"/>
      <c r="I23" s="42" t="s">
        <v>714</v>
      </c>
      <c r="J23" s="42"/>
      <c r="K23" s="42" t="s">
        <v>715</v>
      </c>
      <c r="L23" s="42" t="s">
        <v>716</v>
      </c>
    </row>
    <row r="24" spans="3:12" ht="18.75" x14ac:dyDescent="0.3">
      <c r="C24" s="8"/>
      <c r="E24" s="42" t="s">
        <v>717</v>
      </c>
      <c r="F24" s="42" t="s">
        <v>718</v>
      </c>
      <c r="G24" s="42" t="s">
        <v>719</v>
      </c>
      <c r="H24" s="42"/>
      <c r="I24" s="42" t="s">
        <v>720</v>
      </c>
      <c r="J24" s="42"/>
      <c r="K24" s="42" t="s">
        <v>721</v>
      </c>
      <c r="L24" s="42">
        <v>66</v>
      </c>
    </row>
    <row r="25" spans="3:12" x14ac:dyDescent="0.25">
      <c r="E25" s="42" t="s">
        <v>687</v>
      </c>
      <c r="F25" s="42" t="s">
        <v>722</v>
      </c>
      <c r="G25" s="42" t="s">
        <v>723</v>
      </c>
      <c r="H25" s="42"/>
      <c r="I25" s="42" t="s">
        <v>724</v>
      </c>
      <c r="J25" s="42"/>
      <c r="K25" s="42"/>
      <c r="L25" s="42" t="s">
        <v>725</v>
      </c>
    </row>
    <row r="26" spans="3:12" x14ac:dyDescent="0.25">
      <c r="E26" s="42" t="s">
        <v>726</v>
      </c>
      <c r="F26" s="42" t="s">
        <v>727</v>
      </c>
      <c r="G26" s="42" t="s">
        <v>728</v>
      </c>
      <c r="H26" s="42"/>
      <c r="I26" s="42" t="s">
        <v>729</v>
      </c>
      <c r="J26" s="42"/>
      <c r="K26" s="43"/>
      <c r="L26" s="42" t="s">
        <v>730</v>
      </c>
    </row>
    <row r="27" spans="3:12" x14ac:dyDescent="0.25">
      <c r="E27" s="42" t="s">
        <v>731</v>
      </c>
      <c r="F27" s="42" t="s">
        <v>732</v>
      </c>
      <c r="G27" s="42">
        <v>90</v>
      </c>
      <c r="H27" s="42"/>
      <c r="I27" s="42" t="s">
        <v>720</v>
      </c>
      <c r="J27" s="42"/>
      <c r="K27" s="43"/>
      <c r="L27" s="43"/>
    </row>
    <row r="28" spans="3:12" x14ac:dyDescent="0.25">
      <c r="E28" s="42" t="s">
        <v>733</v>
      </c>
      <c r="F28" s="42" t="s">
        <v>734</v>
      </c>
      <c r="G28" s="42" t="s">
        <v>735</v>
      </c>
      <c r="H28" s="42"/>
      <c r="I28" s="42" t="s">
        <v>736</v>
      </c>
      <c r="J28" s="42"/>
      <c r="K28" s="43"/>
      <c r="L28" s="42"/>
    </row>
    <row r="29" spans="3:12" x14ac:dyDescent="0.25">
      <c r="E29" s="42" t="s">
        <v>733</v>
      </c>
      <c r="F29" s="42" t="s">
        <v>737</v>
      </c>
      <c r="G29" s="42" t="s">
        <v>738</v>
      </c>
      <c r="H29" s="42"/>
      <c r="I29" s="42" t="s">
        <v>739</v>
      </c>
      <c r="J29" s="42"/>
      <c r="K29" s="43"/>
      <c r="L29" s="42"/>
    </row>
    <row r="30" spans="3:12" x14ac:dyDescent="0.25">
      <c r="E30" s="42">
        <v>21</v>
      </c>
      <c r="F30" s="42" t="s">
        <v>740</v>
      </c>
      <c r="G30" s="42" t="s">
        <v>741</v>
      </c>
      <c r="H30" s="42"/>
      <c r="I30" s="42" t="s">
        <v>742</v>
      </c>
      <c r="J30" s="42"/>
      <c r="K30" s="43"/>
      <c r="L30" s="42"/>
    </row>
    <row r="31" spans="3:12" x14ac:dyDescent="0.25">
      <c r="E31" s="42" t="s">
        <v>743</v>
      </c>
      <c r="F31" s="43"/>
      <c r="G31" s="42" t="s">
        <v>744</v>
      </c>
      <c r="H31" s="42"/>
      <c r="I31" s="42" t="s">
        <v>745</v>
      </c>
      <c r="J31" s="42"/>
      <c r="K31" s="42"/>
      <c r="L31" s="42"/>
    </row>
    <row r="32" spans="3:12" x14ac:dyDescent="0.25">
      <c r="E32" s="42" t="s">
        <v>746</v>
      </c>
      <c r="F32" s="42"/>
      <c r="G32" s="42" t="s">
        <v>747</v>
      </c>
      <c r="H32" s="42"/>
      <c r="I32" s="42" t="s">
        <v>748</v>
      </c>
      <c r="J32" s="42"/>
      <c r="K32" s="42"/>
      <c r="L32" s="42"/>
    </row>
    <row r="33" spans="5:12" x14ac:dyDescent="0.25">
      <c r="E33" s="42" t="s">
        <v>743</v>
      </c>
      <c r="F33" s="42"/>
      <c r="G33" s="42" t="s">
        <v>749</v>
      </c>
      <c r="H33" s="42"/>
      <c r="I33" s="42" t="s">
        <v>750</v>
      </c>
      <c r="J33" s="42"/>
      <c r="K33" s="42"/>
      <c r="L33" s="42"/>
    </row>
    <row r="34" spans="5:12" x14ac:dyDescent="0.25">
      <c r="E34" s="42" t="s">
        <v>710</v>
      </c>
      <c r="F34" s="42"/>
      <c r="G34" s="42">
        <v>73</v>
      </c>
      <c r="H34" s="42"/>
      <c r="I34" s="42" t="s">
        <v>751</v>
      </c>
      <c r="J34" s="42"/>
      <c r="K34" s="42"/>
      <c r="L34" s="42"/>
    </row>
    <row r="35" spans="5:12" x14ac:dyDescent="0.25">
      <c r="E35" s="42">
        <v>58</v>
      </c>
      <c r="F35" s="42"/>
      <c r="G35" s="42" t="s">
        <v>752</v>
      </c>
      <c r="H35" s="42"/>
      <c r="I35" s="42" t="s">
        <v>753</v>
      </c>
      <c r="J35" s="42"/>
      <c r="K35" s="42"/>
      <c r="L35" s="42"/>
    </row>
    <row r="36" spans="5:12" x14ac:dyDescent="0.25">
      <c r="E36" s="42" t="s">
        <v>754</v>
      </c>
      <c r="F36" s="42"/>
      <c r="G36" s="42" t="s">
        <v>755</v>
      </c>
      <c r="H36" s="42"/>
      <c r="I36" s="42" t="s">
        <v>756</v>
      </c>
      <c r="J36" s="42"/>
      <c r="K36" s="42"/>
      <c r="L36" s="42"/>
    </row>
    <row r="37" spans="5:12" x14ac:dyDescent="0.25">
      <c r="E37" s="42" t="s">
        <v>757</v>
      </c>
      <c r="F37" s="42"/>
      <c r="G37" s="42" t="s">
        <v>758</v>
      </c>
      <c r="H37" s="42"/>
      <c r="I37" s="42" t="s">
        <v>750</v>
      </c>
      <c r="J37" s="42"/>
      <c r="K37" s="42"/>
      <c r="L37" s="42"/>
    </row>
    <row r="38" spans="5:12" x14ac:dyDescent="0.25">
      <c r="E38" s="42">
        <v>35</v>
      </c>
      <c r="F38" s="42"/>
      <c r="G38" s="42" t="s">
        <v>759</v>
      </c>
      <c r="H38" s="42"/>
      <c r="I38" s="42" t="s">
        <v>760</v>
      </c>
      <c r="J38" s="42"/>
      <c r="K38" s="42"/>
      <c r="L38" s="42"/>
    </row>
    <row r="39" spans="5:12" x14ac:dyDescent="0.25">
      <c r="E39" s="42" t="s">
        <v>761</v>
      </c>
      <c r="F39" s="42"/>
      <c r="G39" s="42" t="s">
        <v>762</v>
      </c>
      <c r="H39" s="42"/>
      <c r="I39" s="42" t="s">
        <v>763</v>
      </c>
      <c r="J39" s="42"/>
      <c r="K39" s="42"/>
      <c r="L39" s="42"/>
    </row>
    <row r="40" spans="5:12" x14ac:dyDescent="0.25">
      <c r="E40" s="42" t="s">
        <v>764</v>
      </c>
      <c r="F40" s="42"/>
      <c r="G40" s="42" t="s">
        <v>735</v>
      </c>
      <c r="H40" s="42"/>
      <c r="I40" s="42" t="s">
        <v>765</v>
      </c>
      <c r="J40" s="42"/>
      <c r="K40" s="42"/>
      <c r="L40" s="42"/>
    </row>
    <row r="41" spans="5:12" x14ac:dyDescent="0.25">
      <c r="E41" s="42" t="s">
        <v>766</v>
      </c>
      <c r="F41" s="42"/>
      <c r="G41" s="42" t="s">
        <v>767</v>
      </c>
      <c r="H41" s="42"/>
      <c r="I41" s="42" t="s">
        <v>768</v>
      </c>
      <c r="J41" s="42"/>
      <c r="K41" s="42"/>
      <c r="L41" s="42"/>
    </row>
    <row r="42" spans="5:12" x14ac:dyDescent="0.25">
      <c r="E42" s="42" t="s">
        <v>769</v>
      </c>
      <c r="F42" s="42"/>
      <c r="G42" s="42"/>
      <c r="H42" s="42"/>
      <c r="I42" s="42" t="s">
        <v>770</v>
      </c>
      <c r="J42" s="42"/>
      <c r="K42" s="42"/>
      <c r="L42" s="42"/>
    </row>
    <row r="43" spans="5:12" x14ac:dyDescent="0.25">
      <c r="E43" s="43"/>
      <c r="F43" s="42"/>
      <c r="G43" s="42"/>
      <c r="H43" s="42"/>
      <c r="I43" s="42" t="s">
        <v>771</v>
      </c>
      <c r="J43" s="42"/>
      <c r="K43" s="42"/>
      <c r="L43" s="42"/>
    </row>
    <row r="44" spans="5:12" x14ac:dyDescent="0.25">
      <c r="E44" s="43"/>
      <c r="F44" s="42"/>
      <c r="G44" s="42"/>
      <c r="H44" s="42"/>
      <c r="I44" s="42" t="s">
        <v>772</v>
      </c>
      <c r="J44" s="42"/>
      <c r="K44" s="42"/>
      <c r="L44" s="42"/>
    </row>
    <row r="45" spans="5:12" x14ac:dyDescent="0.25">
      <c r="E45" s="43"/>
      <c r="F45" s="42"/>
      <c r="G45" s="42"/>
      <c r="H45" s="42"/>
      <c r="I45" s="42" t="s">
        <v>773</v>
      </c>
      <c r="J45" s="42"/>
      <c r="K45" s="42"/>
      <c r="L45" s="42"/>
    </row>
    <row r="46" spans="5:12" x14ac:dyDescent="0.25">
      <c r="E46" s="42"/>
      <c r="F46" s="42"/>
      <c r="G46" s="42"/>
      <c r="H46" s="42"/>
      <c r="I46" s="42">
        <v>32</v>
      </c>
      <c r="J46" s="42"/>
      <c r="K46" s="42"/>
      <c r="L46" s="42"/>
    </row>
    <row r="47" spans="5:12" x14ac:dyDescent="0.25">
      <c r="E47" s="43"/>
      <c r="F47" s="42"/>
      <c r="G47" s="42"/>
      <c r="H47" s="42"/>
      <c r="I47" s="42" t="s">
        <v>774</v>
      </c>
      <c r="J47" s="42"/>
      <c r="K47" s="42"/>
      <c r="L47" s="42"/>
    </row>
    <row r="48" spans="5:12" x14ac:dyDescent="0.25">
      <c r="F48" s="5"/>
      <c r="G48" s="5"/>
      <c r="H48" s="5"/>
      <c r="I48" s="5"/>
      <c r="J48" s="5"/>
      <c r="K48" s="5"/>
      <c r="L48" s="5"/>
    </row>
    <row r="49" spans="3:39" x14ac:dyDescent="0.25">
      <c r="F49" s="5"/>
      <c r="G49" s="5"/>
      <c r="H49" s="5"/>
      <c r="I49" s="5"/>
      <c r="J49" s="5"/>
      <c r="K49" s="5"/>
      <c r="L49" s="5"/>
    </row>
    <row r="50" spans="3:39" x14ac:dyDescent="0.25">
      <c r="F50" s="5"/>
      <c r="G50" s="5"/>
      <c r="H50" s="5"/>
      <c r="I50" s="5"/>
      <c r="J50" s="5"/>
      <c r="K50" s="5"/>
      <c r="L50" s="5"/>
    </row>
    <row r="51" spans="3:39" ht="18.75" x14ac:dyDescent="0.3">
      <c r="C51" s="8" t="s">
        <v>14</v>
      </c>
      <c r="E51" s="51" t="s">
        <v>71</v>
      </c>
      <c r="F51" s="51"/>
      <c r="G51" s="51"/>
      <c r="H51" s="51"/>
      <c r="I51" s="51"/>
      <c r="J51" s="51"/>
      <c r="K51" s="51"/>
      <c r="L51" s="51"/>
      <c r="N51" s="51" t="s">
        <v>72</v>
      </c>
      <c r="O51" s="51"/>
      <c r="P51" s="51"/>
      <c r="Q51" s="51"/>
      <c r="R51" s="51"/>
      <c r="S51" s="51"/>
      <c r="T51" s="51"/>
      <c r="U51" s="51"/>
      <c r="W51" s="51" t="s">
        <v>73</v>
      </c>
      <c r="X51" s="51"/>
      <c r="Y51" s="51"/>
      <c r="Z51" s="51"/>
      <c r="AA51" s="51"/>
      <c r="AB51" s="51"/>
      <c r="AC51" s="51"/>
      <c r="AD51" s="51"/>
      <c r="AF51" s="51" t="s">
        <v>74</v>
      </c>
      <c r="AG51" s="51"/>
      <c r="AH51" s="51"/>
      <c r="AI51" s="51"/>
      <c r="AJ51" s="51"/>
      <c r="AK51" s="51"/>
      <c r="AL51" s="51"/>
      <c r="AM51" s="51"/>
    </row>
    <row r="52" spans="3:39" x14ac:dyDescent="0.25">
      <c r="E52" s="55" t="s">
        <v>65</v>
      </c>
      <c r="F52" s="55"/>
      <c r="G52" s="55"/>
      <c r="H52" s="55"/>
      <c r="I52" s="55" t="s">
        <v>66</v>
      </c>
      <c r="J52" s="55"/>
      <c r="K52" s="55"/>
      <c r="L52" s="55"/>
      <c r="N52" s="55" t="s">
        <v>65</v>
      </c>
      <c r="O52" s="55"/>
      <c r="P52" s="55"/>
      <c r="Q52" s="55"/>
      <c r="R52" s="55" t="s">
        <v>66</v>
      </c>
      <c r="S52" s="55"/>
      <c r="T52" s="55"/>
      <c r="U52" s="55"/>
      <c r="W52" s="55" t="s">
        <v>65</v>
      </c>
      <c r="X52" s="55"/>
      <c r="Y52" s="55"/>
      <c r="Z52" s="55"/>
      <c r="AA52" s="55" t="s">
        <v>66</v>
      </c>
      <c r="AB52" s="55"/>
      <c r="AC52" s="55"/>
      <c r="AD52" s="55"/>
      <c r="AF52" s="55" t="s">
        <v>65</v>
      </c>
      <c r="AG52" s="55"/>
      <c r="AH52" s="55"/>
      <c r="AI52" s="55"/>
      <c r="AJ52" s="55" t="s">
        <v>66</v>
      </c>
      <c r="AK52" s="55"/>
      <c r="AL52" s="55"/>
      <c r="AM52" s="55"/>
    </row>
    <row r="53" spans="3:39" x14ac:dyDescent="0.25">
      <c r="E53" s="24" t="s">
        <v>67</v>
      </c>
      <c r="F53" s="24" t="s">
        <v>68</v>
      </c>
      <c r="G53" s="24" t="s">
        <v>69</v>
      </c>
      <c r="H53" s="24" t="s">
        <v>70</v>
      </c>
      <c r="I53" s="24" t="s">
        <v>67</v>
      </c>
      <c r="J53" s="24" t="s">
        <v>68</v>
      </c>
      <c r="K53" s="24" t="s">
        <v>69</v>
      </c>
      <c r="L53" s="24" t="s">
        <v>70</v>
      </c>
      <c r="N53" s="24" t="s">
        <v>67</v>
      </c>
      <c r="O53" s="24" t="s">
        <v>68</v>
      </c>
      <c r="P53" s="24" t="s">
        <v>69</v>
      </c>
      <c r="Q53" s="24" t="s">
        <v>70</v>
      </c>
      <c r="R53" s="24" t="s">
        <v>67</v>
      </c>
      <c r="S53" s="24" t="s">
        <v>68</v>
      </c>
      <c r="T53" s="24" t="s">
        <v>69</v>
      </c>
      <c r="U53" s="24" t="s">
        <v>70</v>
      </c>
      <c r="W53" s="24" t="s">
        <v>67</v>
      </c>
      <c r="X53" s="24" t="s">
        <v>68</v>
      </c>
      <c r="Y53" s="24" t="s">
        <v>69</v>
      </c>
      <c r="Z53" s="24" t="s">
        <v>70</v>
      </c>
      <c r="AA53" s="24" t="s">
        <v>67</v>
      </c>
      <c r="AB53" s="24" t="s">
        <v>68</v>
      </c>
      <c r="AC53" s="24" t="s">
        <v>69</v>
      </c>
      <c r="AD53" s="24" t="s">
        <v>70</v>
      </c>
      <c r="AF53" s="24" t="s">
        <v>67</v>
      </c>
      <c r="AG53" s="24" t="s">
        <v>68</v>
      </c>
      <c r="AH53" s="24" t="s">
        <v>69</v>
      </c>
      <c r="AI53" s="24" t="s">
        <v>70</v>
      </c>
      <c r="AJ53" s="24" t="s">
        <v>67</v>
      </c>
      <c r="AK53" s="24" t="s">
        <v>68</v>
      </c>
      <c r="AL53" s="24" t="s">
        <v>69</v>
      </c>
      <c r="AM53" s="24" t="s">
        <v>70</v>
      </c>
    </row>
    <row r="54" spans="3:39" x14ac:dyDescent="0.25">
      <c r="E54" s="42" t="s">
        <v>775</v>
      </c>
      <c r="F54" s="42" t="s">
        <v>776</v>
      </c>
      <c r="G54" s="42" t="s">
        <v>777</v>
      </c>
      <c r="H54" s="42" t="s">
        <v>778</v>
      </c>
      <c r="I54" s="42" t="s">
        <v>779</v>
      </c>
      <c r="J54" s="42" t="s">
        <v>780</v>
      </c>
      <c r="K54" s="42" t="s">
        <v>781</v>
      </c>
      <c r="L54" s="42" t="s">
        <v>782</v>
      </c>
      <c r="N54" s="42" t="s">
        <v>783</v>
      </c>
      <c r="O54" s="42" t="s">
        <v>784</v>
      </c>
      <c r="P54" s="42" t="s">
        <v>785</v>
      </c>
      <c r="Q54" s="42">
        <v>1</v>
      </c>
      <c r="R54" s="42" t="s">
        <v>786</v>
      </c>
      <c r="S54" s="42" t="s">
        <v>787</v>
      </c>
      <c r="T54" s="42" t="s">
        <v>788</v>
      </c>
      <c r="U54" s="42" t="s">
        <v>789</v>
      </c>
      <c r="W54" s="42" t="s">
        <v>790</v>
      </c>
      <c r="X54" s="42" t="s">
        <v>791</v>
      </c>
      <c r="Y54" s="42" t="s">
        <v>792</v>
      </c>
      <c r="Z54" s="42" t="s">
        <v>793</v>
      </c>
      <c r="AA54" s="42" t="s">
        <v>794</v>
      </c>
      <c r="AB54" s="42" t="s">
        <v>795</v>
      </c>
      <c r="AC54" s="42" t="s">
        <v>796</v>
      </c>
      <c r="AD54" s="42" t="s">
        <v>797</v>
      </c>
      <c r="AF54" s="42" t="s">
        <v>798</v>
      </c>
      <c r="AG54" s="42" t="s">
        <v>799</v>
      </c>
      <c r="AH54" s="42" t="s">
        <v>800</v>
      </c>
      <c r="AI54" s="42" t="s">
        <v>801</v>
      </c>
      <c r="AJ54" s="42" t="s">
        <v>802</v>
      </c>
      <c r="AK54" s="42" t="s">
        <v>803</v>
      </c>
      <c r="AL54" s="42" t="s">
        <v>804</v>
      </c>
      <c r="AM54" s="42" t="s">
        <v>805</v>
      </c>
    </row>
    <row r="55" spans="3:39" x14ac:dyDescent="0.25">
      <c r="E55" s="42" t="s">
        <v>806</v>
      </c>
      <c r="F55" s="42" t="s">
        <v>648</v>
      </c>
      <c r="G55" s="42" t="s">
        <v>807</v>
      </c>
      <c r="H55" s="42" t="s">
        <v>808</v>
      </c>
      <c r="I55" s="42" t="s">
        <v>809</v>
      </c>
      <c r="J55" s="42" t="s">
        <v>810</v>
      </c>
      <c r="K55" s="42" t="s">
        <v>811</v>
      </c>
      <c r="L55" s="42" t="s">
        <v>812</v>
      </c>
      <c r="N55" s="42" t="s">
        <v>813</v>
      </c>
      <c r="O55" s="42" t="s">
        <v>814</v>
      </c>
      <c r="P55" s="42" t="s">
        <v>815</v>
      </c>
      <c r="Q55" s="42" t="s">
        <v>816</v>
      </c>
      <c r="R55" s="42" t="s">
        <v>817</v>
      </c>
      <c r="S55" s="42" t="s">
        <v>818</v>
      </c>
      <c r="T55" s="42" t="s">
        <v>819</v>
      </c>
      <c r="U55" s="42" t="s">
        <v>820</v>
      </c>
      <c r="W55" s="42" t="s">
        <v>821</v>
      </c>
      <c r="X55" s="42" t="s">
        <v>822</v>
      </c>
      <c r="Y55" s="42" t="s">
        <v>823</v>
      </c>
      <c r="Z55" s="42" t="s">
        <v>814</v>
      </c>
      <c r="AA55" s="42" t="s">
        <v>824</v>
      </c>
      <c r="AB55" s="42" t="s">
        <v>825</v>
      </c>
      <c r="AC55" s="42" t="s">
        <v>826</v>
      </c>
      <c r="AD55" s="42" t="s">
        <v>827</v>
      </c>
      <c r="AF55" s="42" t="s">
        <v>828</v>
      </c>
      <c r="AG55" s="42" t="s">
        <v>829</v>
      </c>
      <c r="AH55" s="42" t="s">
        <v>830</v>
      </c>
      <c r="AI55" s="42" t="s">
        <v>831</v>
      </c>
      <c r="AJ55" s="42" t="s">
        <v>832</v>
      </c>
      <c r="AK55" s="42" t="s">
        <v>833</v>
      </c>
      <c r="AL55" s="42" t="s">
        <v>834</v>
      </c>
      <c r="AM55" s="42" t="s">
        <v>835</v>
      </c>
    </row>
    <row r="56" spans="3:39" x14ac:dyDescent="0.25">
      <c r="E56" s="42" t="s">
        <v>836</v>
      </c>
      <c r="F56" s="42" t="s">
        <v>837</v>
      </c>
      <c r="G56" s="42" t="s">
        <v>838</v>
      </c>
      <c r="H56" s="42" t="s">
        <v>839</v>
      </c>
      <c r="I56" s="42" t="s">
        <v>840</v>
      </c>
      <c r="J56" s="42" t="s">
        <v>841</v>
      </c>
      <c r="K56" s="42" t="s">
        <v>842</v>
      </c>
      <c r="L56" s="42" t="s">
        <v>843</v>
      </c>
      <c r="N56" s="42" t="s">
        <v>844</v>
      </c>
      <c r="O56" s="42" t="s">
        <v>845</v>
      </c>
      <c r="P56" s="42" t="s">
        <v>846</v>
      </c>
      <c r="Q56" s="42" t="s">
        <v>847</v>
      </c>
      <c r="R56" s="42" t="s">
        <v>848</v>
      </c>
      <c r="S56" s="42" t="s">
        <v>849</v>
      </c>
      <c r="T56" s="42" t="s">
        <v>850</v>
      </c>
      <c r="U56" s="42" t="s">
        <v>851</v>
      </c>
      <c r="W56" s="42" t="s">
        <v>852</v>
      </c>
      <c r="X56" s="42" t="s">
        <v>853</v>
      </c>
      <c r="Y56" s="42" t="s">
        <v>854</v>
      </c>
      <c r="Z56" s="42" t="s">
        <v>855</v>
      </c>
      <c r="AA56" s="42" t="s">
        <v>856</v>
      </c>
      <c r="AB56" s="42" t="s">
        <v>857</v>
      </c>
      <c r="AC56" s="42" t="s">
        <v>858</v>
      </c>
      <c r="AD56" s="42" t="s">
        <v>859</v>
      </c>
      <c r="AF56" s="42" t="s">
        <v>860</v>
      </c>
      <c r="AG56" s="42">
        <v>0</v>
      </c>
      <c r="AH56" s="42" t="s">
        <v>861</v>
      </c>
      <c r="AI56" s="42" t="s">
        <v>862</v>
      </c>
      <c r="AJ56" s="42" t="s">
        <v>863</v>
      </c>
      <c r="AK56" s="42" t="s">
        <v>864</v>
      </c>
      <c r="AL56" s="42" t="s">
        <v>865</v>
      </c>
      <c r="AM56" s="42" t="s">
        <v>866</v>
      </c>
    </row>
    <row r="57" spans="3:39" x14ac:dyDescent="0.25">
      <c r="E57" s="42" t="s">
        <v>867</v>
      </c>
      <c r="F57" s="42" t="s">
        <v>868</v>
      </c>
      <c r="G57" s="42" t="s">
        <v>869</v>
      </c>
      <c r="H57" s="42" t="s">
        <v>870</v>
      </c>
      <c r="I57" s="42" t="s">
        <v>871</v>
      </c>
      <c r="J57" s="42" t="s">
        <v>872</v>
      </c>
      <c r="K57" s="42" t="s">
        <v>873</v>
      </c>
      <c r="L57" s="42" t="s">
        <v>874</v>
      </c>
      <c r="N57" s="42" t="s">
        <v>875</v>
      </c>
      <c r="O57" s="42" t="s">
        <v>876</v>
      </c>
      <c r="P57" s="42" t="s">
        <v>877</v>
      </c>
      <c r="Q57" s="42" t="s">
        <v>878</v>
      </c>
      <c r="R57" s="42" t="s">
        <v>879</v>
      </c>
      <c r="S57" s="42" t="s">
        <v>880</v>
      </c>
      <c r="T57" s="42" t="s">
        <v>881</v>
      </c>
      <c r="U57" s="42" t="s">
        <v>882</v>
      </c>
      <c r="W57" s="42" t="s">
        <v>883</v>
      </c>
      <c r="X57" s="42" t="s">
        <v>884</v>
      </c>
      <c r="Y57" s="42" t="s">
        <v>885</v>
      </c>
      <c r="Z57" s="42" t="s">
        <v>886</v>
      </c>
      <c r="AA57" s="42" t="s">
        <v>887</v>
      </c>
      <c r="AB57" s="42" t="s">
        <v>888</v>
      </c>
      <c r="AC57" s="42" t="s">
        <v>889</v>
      </c>
      <c r="AD57" s="42" t="s">
        <v>890</v>
      </c>
      <c r="AF57" s="42" t="s">
        <v>891</v>
      </c>
      <c r="AG57" s="42" t="s">
        <v>892</v>
      </c>
      <c r="AH57" s="42" t="s">
        <v>893</v>
      </c>
      <c r="AI57" s="42" t="s">
        <v>894</v>
      </c>
      <c r="AJ57" s="42" t="s">
        <v>895</v>
      </c>
      <c r="AK57" s="42" t="s">
        <v>896</v>
      </c>
      <c r="AL57" s="42" t="s">
        <v>897</v>
      </c>
      <c r="AM57" s="42" t="s">
        <v>898</v>
      </c>
    </row>
    <row r="58" spans="3:39" x14ac:dyDescent="0.25">
      <c r="E58" s="42" t="s">
        <v>899</v>
      </c>
      <c r="F58" s="42" t="s">
        <v>900</v>
      </c>
      <c r="G58" s="42" t="s">
        <v>901</v>
      </c>
      <c r="H58" s="42">
        <v>9</v>
      </c>
      <c r="I58" s="42" t="s">
        <v>902</v>
      </c>
      <c r="J58" s="42" t="s">
        <v>903</v>
      </c>
      <c r="K58" s="42" t="s">
        <v>904</v>
      </c>
      <c r="L58" s="42" t="s">
        <v>905</v>
      </c>
      <c r="N58" s="42" t="s">
        <v>906</v>
      </c>
      <c r="O58" s="42" t="s">
        <v>907</v>
      </c>
      <c r="P58" s="42" t="s">
        <v>908</v>
      </c>
      <c r="Q58" s="42">
        <v>3</v>
      </c>
      <c r="R58" s="42" t="s">
        <v>909</v>
      </c>
      <c r="S58" s="42" t="s">
        <v>910</v>
      </c>
      <c r="T58" s="42" t="s">
        <v>911</v>
      </c>
      <c r="U58" s="42" t="s">
        <v>912</v>
      </c>
      <c r="W58" s="42" t="s">
        <v>913</v>
      </c>
      <c r="X58" s="42" t="s">
        <v>914</v>
      </c>
      <c r="Y58" s="42" t="s">
        <v>915</v>
      </c>
      <c r="Z58" s="42" t="s">
        <v>916</v>
      </c>
      <c r="AA58" s="42" t="s">
        <v>917</v>
      </c>
      <c r="AB58" s="42" t="s">
        <v>918</v>
      </c>
      <c r="AC58" s="42" t="s">
        <v>919</v>
      </c>
      <c r="AD58" s="42" t="s">
        <v>920</v>
      </c>
      <c r="AF58" s="42" t="s">
        <v>921</v>
      </c>
      <c r="AG58" s="42" t="s">
        <v>829</v>
      </c>
      <c r="AH58" s="42" t="s">
        <v>922</v>
      </c>
      <c r="AI58" s="42" t="s">
        <v>923</v>
      </c>
      <c r="AJ58" s="42" t="s">
        <v>924</v>
      </c>
      <c r="AK58" s="42" t="s">
        <v>925</v>
      </c>
      <c r="AL58" s="42" t="s">
        <v>926</v>
      </c>
      <c r="AM58" s="42" t="s">
        <v>927</v>
      </c>
    </row>
    <row r="59" spans="3:39" x14ac:dyDescent="0.25">
      <c r="E59" s="42" t="s">
        <v>928</v>
      </c>
      <c r="F59" s="42" t="s">
        <v>929</v>
      </c>
      <c r="G59" s="42" t="s">
        <v>930</v>
      </c>
      <c r="H59" s="42" t="s">
        <v>931</v>
      </c>
      <c r="I59" s="42" t="s">
        <v>932</v>
      </c>
      <c r="J59" s="42" t="s">
        <v>933</v>
      </c>
      <c r="K59" s="42" t="s">
        <v>934</v>
      </c>
      <c r="L59" s="42" t="s">
        <v>935</v>
      </c>
      <c r="N59" s="42" t="s">
        <v>936</v>
      </c>
      <c r="O59" s="42" t="s">
        <v>907</v>
      </c>
      <c r="P59" s="42" t="s">
        <v>937</v>
      </c>
      <c r="Q59" s="42" t="s">
        <v>784</v>
      </c>
      <c r="R59" s="42" t="s">
        <v>938</v>
      </c>
      <c r="S59" s="42" t="s">
        <v>939</v>
      </c>
      <c r="T59" s="42" t="s">
        <v>940</v>
      </c>
      <c r="U59" s="42" t="s">
        <v>941</v>
      </c>
      <c r="W59" s="42" t="s">
        <v>942</v>
      </c>
      <c r="X59" s="42" t="s">
        <v>943</v>
      </c>
      <c r="Y59" s="42" t="s">
        <v>944</v>
      </c>
      <c r="Z59" s="42" t="s">
        <v>945</v>
      </c>
      <c r="AA59" s="42" t="s">
        <v>946</v>
      </c>
      <c r="AB59" s="42" t="s">
        <v>947</v>
      </c>
      <c r="AC59" s="42" t="s">
        <v>948</v>
      </c>
      <c r="AD59" s="42" t="s">
        <v>949</v>
      </c>
      <c r="AF59" s="42" t="s">
        <v>950</v>
      </c>
      <c r="AG59" s="42" t="s">
        <v>799</v>
      </c>
      <c r="AH59" s="42" t="s">
        <v>951</v>
      </c>
      <c r="AI59" s="42">
        <v>36</v>
      </c>
      <c r="AJ59" s="42" t="s">
        <v>952</v>
      </c>
      <c r="AK59" s="42" t="s">
        <v>953</v>
      </c>
      <c r="AL59" s="42" t="s">
        <v>954</v>
      </c>
      <c r="AM59" s="42" t="s">
        <v>955</v>
      </c>
    </row>
    <row r="60" spans="3:39" x14ac:dyDescent="0.25">
      <c r="E60" s="42" t="s">
        <v>956</v>
      </c>
      <c r="F60" s="42" t="s">
        <v>957</v>
      </c>
      <c r="G60" s="42" t="s">
        <v>958</v>
      </c>
      <c r="H60" s="42" t="s">
        <v>959</v>
      </c>
      <c r="I60" s="42" t="s">
        <v>960</v>
      </c>
      <c r="J60" s="42" t="s">
        <v>961</v>
      </c>
      <c r="K60" s="42" t="s">
        <v>962</v>
      </c>
      <c r="L60" s="42" t="s">
        <v>963</v>
      </c>
      <c r="N60" s="42" t="s">
        <v>964</v>
      </c>
      <c r="O60" s="42" t="s">
        <v>965</v>
      </c>
      <c r="P60" s="42" t="s">
        <v>966</v>
      </c>
      <c r="Q60" s="42" t="s">
        <v>967</v>
      </c>
      <c r="R60" s="42" t="s">
        <v>968</v>
      </c>
      <c r="S60" s="42" t="s">
        <v>969</v>
      </c>
      <c r="T60" s="42" t="s">
        <v>970</v>
      </c>
      <c r="U60" s="42" t="s">
        <v>971</v>
      </c>
      <c r="W60" s="42" t="s">
        <v>972</v>
      </c>
      <c r="X60" s="42" t="s">
        <v>973</v>
      </c>
      <c r="Y60" s="42" t="s">
        <v>974</v>
      </c>
      <c r="Z60" s="42" t="s">
        <v>943</v>
      </c>
      <c r="AA60" s="42" t="s">
        <v>975</v>
      </c>
      <c r="AB60" s="42" t="s">
        <v>976</v>
      </c>
      <c r="AC60" s="42" t="s">
        <v>977</v>
      </c>
      <c r="AD60" s="42" t="s">
        <v>978</v>
      </c>
      <c r="AF60" s="42" t="s">
        <v>979</v>
      </c>
      <c r="AG60" s="42" t="s">
        <v>980</v>
      </c>
      <c r="AH60" s="42" t="s">
        <v>981</v>
      </c>
      <c r="AI60" s="42">
        <v>27</v>
      </c>
      <c r="AJ60" s="42" t="s">
        <v>982</v>
      </c>
      <c r="AK60" s="42" t="s">
        <v>983</v>
      </c>
      <c r="AL60" s="42" t="s">
        <v>984</v>
      </c>
      <c r="AM60" s="42" t="s">
        <v>985</v>
      </c>
    </row>
    <row r="61" spans="3:39" x14ac:dyDescent="0.25">
      <c r="E61" s="42" t="s">
        <v>986</v>
      </c>
      <c r="F61" s="42" t="s">
        <v>987</v>
      </c>
      <c r="G61" s="42" t="s">
        <v>988</v>
      </c>
      <c r="H61" s="42" t="s">
        <v>989</v>
      </c>
      <c r="I61" s="42" t="s">
        <v>990</v>
      </c>
      <c r="J61" s="42" t="s">
        <v>991</v>
      </c>
      <c r="K61" s="42" t="s">
        <v>992</v>
      </c>
      <c r="L61" s="42" t="s">
        <v>993</v>
      </c>
      <c r="N61" s="42" t="s">
        <v>994</v>
      </c>
      <c r="O61" s="42" t="s">
        <v>995</v>
      </c>
      <c r="P61" s="42" t="s">
        <v>996</v>
      </c>
      <c r="Q61" s="42" t="s">
        <v>997</v>
      </c>
      <c r="R61" s="42" t="s">
        <v>998</v>
      </c>
      <c r="S61" s="42" t="s">
        <v>999</v>
      </c>
      <c r="T61" s="42" t="s">
        <v>1000</v>
      </c>
      <c r="U61" s="42" t="s">
        <v>1001</v>
      </c>
      <c r="W61" s="42" t="s">
        <v>1002</v>
      </c>
      <c r="X61" s="42" t="s">
        <v>1003</v>
      </c>
      <c r="Y61" s="42" t="s">
        <v>1004</v>
      </c>
      <c r="Z61" s="42" t="s">
        <v>1005</v>
      </c>
      <c r="AA61" s="42" t="s">
        <v>1006</v>
      </c>
      <c r="AB61" s="42" t="s">
        <v>1007</v>
      </c>
      <c r="AC61" s="42" t="s">
        <v>1008</v>
      </c>
      <c r="AD61" s="42" t="s">
        <v>1009</v>
      </c>
      <c r="AF61" s="42" t="s">
        <v>1010</v>
      </c>
      <c r="AG61" s="42" t="s">
        <v>1011</v>
      </c>
      <c r="AH61" s="42" t="s">
        <v>1012</v>
      </c>
      <c r="AI61" s="42">
        <v>29</v>
      </c>
      <c r="AJ61" s="42" t="s">
        <v>1013</v>
      </c>
      <c r="AK61" s="42" t="s">
        <v>1014</v>
      </c>
      <c r="AL61" s="42" t="s">
        <v>1015</v>
      </c>
      <c r="AM61" s="42" t="s">
        <v>1016</v>
      </c>
    </row>
    <row r="62" spans="3:39" x14ac:dyDescent="0.25">
      <c r="E62" s="42" t="s">
        <v>1017</v>
      </c>
      <c r="F62" s="42" t="s">
        <v>1018</v>
      </c>
      <c r="G62" s="42" t="s">
        <v>1019</v>
      </c>
      <c r="H62" s="42" t="s">
        <v>1005</v>
      </c>
      <c r="I62" s="42" t="s">
        <v>1020</v>
      </c>
      <c r="J62" s="42" t="s">
        <v>1021</v>
      </c>
      <c r="K62" s="42" t="s">
        <v>1022</v>
      </c>
      <c r="L62" s="42" t="s">
        <v>1023</v>
      </c>
      <c r="N62" s="42" t="s">
        <v>1024</v>
      </c>
      <c r="O62" s="42" t="s">
        <v>1025</v>
      </c>
      <c r="P62" s="42" t="s">
        <v>1026</v>
      </c>
      <c r="Q62" s="42" t="s">
        <v>1027</v>
      </c>
      <c r="R62" s="42" t="s">
        <v>1028</v>
      </c>
      <c r="S62" s="42" t="s">
        <v>1029</v>
      </c>
      <c r="T62" s="42" t="s">
        <v>1030</v>
      </c>
      <c r="U62" s="42" t="s">
        <v>1031</v>
      </c>
      <c r="W62" s="42" t="s">
        <v>1032</v>
      </c>
      <c r="X62" s="42" t="s">
        <v>1033</v>
      </c>
      <c r="Y62" s="42" t="s">
        <v>1034</v>
      </c>
      <c r="Z62" s="42" t="s">
        <v>1035</v>
      </c>
      <c r="AA62" s="42" t="s">
        <v>1036</v>
      </c>
      <c r="AB62" s="42" t="s">
        <v>1037</v>
      </c>
      <c r="AC62" s="42" t="s">
        <v>1038</v>
      </c>
      <c r="AD62" s="42" t="s">
        <v>1039</v>
      </c>
      <c r="AF62" s="42" t="s">
        <v>1040</v>
      </c>
      <c r="AG62" s="43"/>
      <c r="AH62" s="42" t="s">
        <v>1041</v>
      </c>
      <c r="AI62" s="42" t="s">
        <v>1042</v>
      </c>
      <c r="AJ62" s="42" t="s">
        <v>1043</v>
      </c>
      <c r="AK62" s="42" t="s">
        <v>1044</v>
      </c>
      <c r="AL62" s="42" t="s">
        <v>1045</v>
      </c>
      <c r="AM62" s="42" t="s">
        <v>1046</v>
      </c>
    </row>
    <row r="63" spans="3:39" x14ac:dyDescent="0.25">
      <c r="E63" s="42" t="s">
        <v>1047</v>
      </c>
      <c r="F63" s="42" t="s">
        <v>1048</v>
      </c>
      <c r="G63" s="42" t="s">
        <v>1049</v>
      </c>
      <c r="H63" s="42">
        <v>6</v>
      </c>
      <c r="I63" s="42" t="s">
        <v>1050</v>
      </c>
      <c r="J63" s="42" t="s">
        <v>1051</v>
      </c>
      <c r="K63" s="42" t="s">
        <v>1052</v>
      </c>
      <c r="L63" s="42" t="s">
        <v>1053</v>
      </c>
      <c r="N63" s="42" t="s">
        <v>1054</v>
      </c>
      <c r="O63" s="42" t="s">
        <v>1055</v>
      </c>
      <c r="P63" s="42" t="s">
        <v>1056</v>
      </c>
      <c r="Q63" s="42" t="s">
        <v>1057</v>
      </c>
      <c r="R63" s="42" t="s">
        <v>1058</v>
      </c>
      <c r="S63" s="42" t="s">
        <v>1059</v>
      </c>
      <c r="T63" s="42" t="s">
        <v>1060</v>
      </c>
      <c r="U63" s="42" t="s">
        <v>1061</v>
      </c>
      <c r="W63" s="42" t="s">
        <v>1062</v>
      </c>
      <c r="X63" s="43"/>
      <c r="Y63" s="42" t="s">
        <v>1063</v>
      </c>
      <c r="Z63" s="43"/>
      <c r="AA63" s="42" t="s">
        <v>1064</v>
      </c>
      <c r="AB63" s="42" t="s">
        <v>1065</v>
      </c>
      <c r="AC63" s="42" t="s">
        <v>1066</v>
      </c>
      <c r="AD63" s="42" t="s">
        <v>1067</v>
      </c>
      <c r="AF63" s="42" t="s">
        <v>1068</v>
      </c>
      <c r="AG63" s="42"/>
      <c r="AH63" s="42" t="s">
        <v>1069</v>
      </c>
      <c r="AI63" s="42">
        <v>33</v>
      </c>
      <c r="AJ63" s="42" t="s">
        <v>1070</v>
      </c>
      <c r="AK63" s="42" t="s">
        <v>1071</v>
      </c>
      <c r="AL63" s="42" t="s">
        <v>1072</v>
      </c>
      <c r="AM63" s="42" t="s">
        <v>1073</v>
      </c>
    </row>
    <row r="64" spans="3:39" x14ac:dyDescent="0.25">
      <c r="E64" s="42" t="s">
        <v>626</v>
      </c>
      <c r="F64" s="42">
        <v>44</v>
      </c>
      <c r="G64" s="42" t="s">
        <v>1074</v>
      </c>
      <c r="H64" s="42" t="s">
        <v>1075</v>
      </c>
      <c r="I64" s="42" t="s">
        <v>1076</v>
      </c>
      <c r="J64" s="42" t="s">
        <v>1077</v>
      </c>
      <c r="K64" s="42" t="s">
        <v>1078</v>
      </c>
      <c r="L64" s="42"/>
      <c r="N64" s="42" t="s">
        <v>1079</v>
      </c>
      <c r="O64" s="42" t="s">
        <v>1080</v>
      </c>
      <c r="P64" s="42" t="s">
        <v>1081</v>
      </c>
      <c r="Q64" s="42" t="s">
        <v>1082</v>
      </c>
      <c r="R64" s="42" t="s">
        <v>1083</v>
      </c>
      <c r="S64" s="42" t="s">
        <v>1084</v>
      </c>
      <c r="T64" s="42" t="s">
        <v>1085</v>
      </c>
      <c r="U64" s="42" t="s">
        <v>1086</v>
      </c>
      <c r="W64" s="42" t="s">
        <v>1087</v>
      </c>
      <c r="X64" s="43"/>
      <c r="Y64" s="42" t="s">
        <v>1088</v>
      </c>
      <c r="Z64" s="42"/>
      <c r="AA64" s="42" t="s">
        <v>1089</v>
      </c>
      <c r="AB64" s="42" t="s">
        <v>1090</v>
      </c>
      <c r="AC64" s="42" t="s">
        <v>1091</v>
      </c>
      <c r="AD64" s="42" t="s">
        <v>1092</v>
      </c>
      <c r="AF64" s="42" t="s">
        <v>1093</v>
      </c>
      <c r="AG64" s="42"/>
      <c r="AH64" s="43"/>
      <c r="AI64" s="42"/>
      <c r="AJ64" s="42" t="s">
        <v>1094</v>
      </c>
      <c r="AK64" s="42" t="s">
        <v>1095</v>
      </c>
      <c r="AL64" s="42" t="s">
        <v>1096</v>
      </c>
      <c r="AM64" s="42" t="s">
        <v>1097</v>
      </c>
    </row>
    <row r="65" spans="5:39" x14ac:dyDescent="0.25">
      <c r="E65" s="42" t="s">
        <v>1098</v>
      </c>
      <c r="F65" s="43"/>
      <c r="G65" s="42" t="s">
        <v>1099</v>
      </c>
      <c r="H65" s="43"/>
      <c r="I65" s="42" t="s">
        <v>1100</v>
      </c>
      <c r="J65" s="43"/>
      <c r="K65" s="42" t="s">
        <v>1101</v>
      </c>
      <c r="L65" s="42"/>
      <c r="N65" s="42" t="s">
        <v>1102</v>
      </c>
      <c r="O65" s="42" t="s">
        <v>1103</v>
      </c>
      <c r="P65" s="42" t="s">
        <v>1104</v>
      </c>
      <c r="Q65" s="42" t="s">
        <v>1105</v>
      </c>
      <c r="R65" s="42" t="s">
        <v>1106</v>
      </c>
      <c r="S65" s="42" t="s">
        <v>1107</v>
      </c>
      <c r="T65" s="42" t="s">
        <v>1108</v>
      </c>
      <c r="U65" s="42" t="s">
        <v>1109</v>
      </c>
      <c r="W65" s="42" t="s">
        <v>847</v>
      </c>
      <c r="X65" s="42"/>
      <c r="Y65" s="42" t="s">
        <v>1110</v>
      </c>
      <c r="Z65" s="42"/>
      <c r="AA65" s="42" t="s">
        <v>1111</v>
      </c>
      <c r="AB65" s="42" t="s">
        <v>1112</v>
      </c>
      <c r="AC65" s="42" t="s">
        <v>1113</v>
      </c>
      <c r="AD65" s="42" t="s">
        <v>1114</v>
      </c>
      <c r="AF65" s="42" t="s">
        <v>1115</v>
      </c>
      <c r="AG65" s="42"/>
      <c r="AH65" s="42"/>
      <c r="AI65" s="42"/>
      <c r="AJ65" s="42" t="s">
        <v>1116</v>
      </c>
      <c r="AK65" s="42" t="s">
        <v>1117</v>
      </c>
      <c r="AL65" s="42" t="s">
        <v>1118</v>
      </c>
      <c r="AM65" s="42" t="s">
        <v>1119</v>
      </c>
    </row>
    <row r="66" spans="5:39" x14ac:dyDescent="0.25">
      <c r="E66" s="42" t="s">
        <v>1120</v>
      </c>
      <c r="F66" s="43"/>
      <c r="G66" s="42" t="s">
        <v>1121</v>
      </c>
      <c r="H66" s="43"/>
      <c r="I66" s="42" t="s">
        <v>1122</v>
      </c>
      <c r="J66" s="42"/>
      <c r="K66" s="42" t="s">
        <v>1123</v>
      </c>
      <c r="L66" s="42"/>
      <c r="N66" s="42" t="s">
        <v>1124</v>
      </c>
      <c r="O66" s="42" t="s">
        <v>1125</v>
      </c>
      <c r="P66" s="42" t="s">
        <v>1126</v>
      </c>
      <c r="Q66" s="43"/>
      <c r="R66" s="42" t="s">
        <v>1127</v>
      </c>
      <c r="S66" s="42"/>
      <c r="T66" s="42" t="s">
        <v>1128</v>
      </c>
      <c r="U66" s="42" t="s">
        <v>1129</v>
      </c>
      <c r="W66" s="42" t="s">
        <v>1130</v>
      </c>
      <c r="X66" s="42"/>
      <c r="Y66" s="42" t="s">
        <v>1131</v>
      </c>
      <c r="Z66" s="42"/>
      <c r="AA66" s="42" t="s">
        <v>1132</v>
      </c>
      <c r="AB66" s="42"/>
      <c r="AC66" s="42" t="s">
        <v>1133</v>
      </c>
      <c r="AD66" s="42" t="s">
        <v>1134</v>
      </c>
      <c r="AF66" s="42" t="s">
        <v>886</v>
      </c>
      <c r="AG66" s="42"/>
      <c r="AH66" s="42"/>
      <c r="AI66" s="42"/>
      <c r="AJ66" s="42" t="s">
        <v>1135</v>
      </c>
      <c r="AK66" s="42"/>
      <c r="AL66" s="42" t="s">
        <v>1136</v>
      </c>
      <c r="AM66" s="42" t="s">
        <v>1137</v>
      </c>
    </row>
    <row r="67" spans="5:39" x14ac:dyDescent="0.25">
      <c r="E67" s="42" t="s">
        <v>1138</v>
      </c>
      <c r="F67" s="42"/>
      <c r="G67" s="42" t="s">
        <v>1139</v>
      </c>
      <c r="H67" s="42"/>
      <c r="I67" s="42" t="s">
        <v>1140</v>
      </c>
      <c r="J67" s="42"/>
      <c r="K67" s="42" t="s">
        <v>1141</v>
      </c>
      <c r="L67" s="42"/>
      <c r="N67" s="42" t="s">
        <v>769</v>
      </c>
      <c r="O67" s="42" t="s">
        <v>1142</v>
      </c>
      <c r="P67" s="42" t="s">
        <v>1143</v>
      </c>
      <c r="Q67" s="43"/>
      <c r="R67" s="42" t="s">
        <v>1144</v>
      </c>
      <c r="S67" s="42"/>
      <c r="T67" s="42" t="s">
        <v>1145</v>
      </c>
      <c r="U67" s="42" t="s">
        <v>1146</v>
      </c>
      <c r="W67" s="42" t="s">
        <v>943</v>
      </c>
      <c r="X67" s="42"/>
      <c r="Y67" s="42" t="s">
        <v>1147</v>
      </c>
      <c r="Z67" s="42"/>
      <c r="AA67" s="42" t="s">
        <v>1148</v>
      </c>
      <c r="AB67" s="42"/>
      <c r="AC67" s="42" t="s">
        <v>1149</v>
      </c>
      <c r="AD67" s="42" t="s">
        <v>1150</v>
      </c>
      <c r="AF67" s="42" t="s">
        <v>1151</v>
      </c>
      <c r="AG67" s="42"/>
      <c r="AH67" s="42"/>
      <c r="AI67" s="42"/>
      <c r="AJ67" s="42" t="s">
        <v>1152</v>
      </c>
      <c r="AK67" s="42"/>
      <c r="AL67" s="42" t="s">
        <v>1153</v>
      </c>
      <c r="AM67" s="42" t="s">
        <v>1154</v>
      </c>
    </row>
    <row r="68" spans="5:39" x14ac:dyDescent="0.25">
      <c r="E68" s="42" t="s">
        <v>1155</v>
      </c>
      <c r="F68" s="42"/>
      <c r="G68" s="42" t="s">
        <v>1156</v>
      </c>
      <c r="H68" s="42"/>
      <c r="I68" s="42" t="s">
        <v>1157</v>
      </c>
      <c r="J68" s="42"/>
      <c r="K68" s="42" t="s">
        <v>1158</v>
      </c>
      <c r="L68" s="42"/>
      <c r="N68" s="42" t="s">
        <v>677</v>
      </c>
      <c r="O68" s="42" t="s">
        <v>1159</v>
      </c>
      <c r="P68" s="42" t="s">
        <v>1160</v>
      </c>
      <c r="Q68" s="42"/>
      <c r="R68" s="42" t="s">
        <v>1161</v>
      </c>
      <c r="S68" s="42"/>
      <c r="T68" s="42" t="s">
        <v>1162</v>
      </c>
      <c r="U68" s="42" t="s">
        <v>1163</v>
      </c>
      <c r="W68" s="42" t="s">
        <v>799</v>
      </c>
      <c r="X68" s="42"/>
      <c r="Y68" s="42" t="s">
        <v>1164</v>
      </c>
      <c r="Z68" s="42"/>
      <c r="AA68" s="42" t="s">
        <v>1165</v>
      </c>
      <c r="AB68" s="42"/>
      <c r="AC68" s="42" t="s">
        <v>1166</v>
      </c>
      <c r="AD68" s="42" t="s">
        <v>1167</v>
      </c>
      <c r="AF68" s="42" t="s">
        <v>1168</v>
      </c>
      <c r="AG68" s="42"/>
      <c r="AH68" s="42"/>
      <c r="AI68" s="42"/>
      <c r="AJ68" s="42" t="s">
        <v>1169</v>
      </c>
      <c r="AK68" s="42"/>
      <c r="AL68" s="42" t="s">
        <v>1170</v>
      </c>
      <c r="AM68" s="42" t="s">
        <v>1171</v>
      </c>
    </row>
    <row r="69" spans="5:39" x14ac:dyDescent="0.25">
      <c r="E69" s="42" t="s">
        <v>1172</v>
      </c>
      <c r="F69" s="42"/>
      <c r="G69" s="42" t="s">
        <v>1173</v>
      </c>
      <c r="H69" s="42"/>
      <c r="I69" s="42" t="s">
        <v>1174</v>
      </c>
      <c r="J69" s="42"/>
      <c r="K69" s="42" t="s">
        <v>1175</v>
      </c>
      <c r="L69" s="42"/>
      <c r="N69" s="42" t="s">
        <v>1176</v>
      </c>
      <c r="O69" s="42" t="s">
        <v>1177</v>
      </c>
      <c r="P69" s="42" t="s">
        <v>1178</v>
      </c>
      <c r="Q69" s="42"/>
      <c r="R69" s="42" t="s">
        <v>1179</v>
      </c>
      <c r="S69" s="42"/>
      <c r="T69" s="42" t="s">
        <v>1180</v>
      </c>
      <c r="U69" s="42" t="s">
        <v>1181</v>
      </c>
      <c r="W69" s="42" t="s">
        <v>916</v>
      </c>
      <c r="X69" s="42"/>
      <c r="Y69" s="42" t="s">
        <v>1182</v>
      </c>
      <c r="Z69" s="42"/>
      <c r="AA69" s="42" t="s">
        <v>1183</v>
      </c>
      <c r="AB69" s="42"/>
      <c r="AC69" s="42" t="s">
        <v>1184</v>
      </c>
      <c r="AD69" s="42" t="s">
        <v>1185</v>
      </c>
      <c r="AF69" s="42" t="s">
        <v>1186</v>
      </c>
      <c r="AG69" s="42"/>
      <c r="AH69" s="42"/>
      <c r="AI69" s="42"/>
      <c r="AJ69" s="42" t="s">
        <v>1187</v>
      </c>
      <c r="AK69" s="42"/>
      <c r="AL69" s="42" t="s">
        <v>1188</v>
      </c>
      <c r="AM69" s="42" t="s">
        <v>1189</v>
      </c>
    </row>
    <row r="70" spans="5:39" x14ac:dyDescent="0.25">
      <c r="E70" s="42" t="s">
        <v>1190</v>
      </c>
      <c r="F70" s="43"/>
      <c r="G70" s="42" t="s">
        <v>1191</v>
      </c>
      <c r="H70" s="42"/>
      <c r="I70" s="42" t="s">
        <v>1192</v>
      </c>
      <c r="J70" s="42"/>
      <c r="K70" s="42" t="s">
        <v>1193</v>
      </c>
      <c r="L70" s="42"/>
      <c r="N70" s="42" t="s">
        <v>1194</v>
      </c>
      <c r="O70" s="42" t="s">
        <v>965</v>
      </c>
      <c r="P70" s="42" t="s">
        <v>1195</v>
      </c>
      <c r="Q70" s="42"/>
      <c r="R70" s="42" t="s">
        <v>998</v>
      </c>
      <c r="S70" s="42"/>
      <c r="T70" s="42" t="s">
        <v>1196</v>
      </c>
      <c r="U70" s="42"/>
      <c r="W70" s="42" t="s">
        <v>1197</v>
      </c>
      <c r="X70" s="42"/>
      <c r="Y70" s="42" t="s">
        <v>1198</v>
      </c>
      <c r="Z70" s="42"/>
      <c r="AA70" s="42" t="s">
        <v>1199</v>
      </c>
      <c r="AB70" s="42"/>
      <c r="AC70" s="42" t="s">
        <v>1200</v>
      </c>
      <c r="AD70" s="42"/>
      <c r="AF70" s="42" t="s">
        <v>1082</v>
      </c>
      <c r="AG70" s="42"/>
      <c r="AH70" s="42"/>
      <c r="AI70" s="42"/>
      <c r="AJ70" s="42" t="s">
        <v>1201</v>
      </c>
      <c r="AK70" s="42"/>
      <c r="AL70" s="42" t="s">
        <v>1202</v>
      </c>
      <c r="AM70" s="42"/>
    </row>
    <row r="71" spans="5:39" x14ac:dyDescent="0.25">
      <c r="E71" s="42" t="s">
        <v>1203</v>
      </c>
      <c r="F71" s="43"/>
      <c r="G71" s="42">
        <v>13</v>
      </c>
      <c r="H71" s="42"/>
      <c r="I71" s="42" t="s">
        <v>1204</v>
      </c>
      <c r="J71" s="42"/>
      <c r="K71" s="42" t="s">
        <v>1205</v>
      </c>
      <c r="L71" s="42"/>
      <c r="N71" s="42" t="s">
        <v>1206</v>
      </c>
      <c r="O71" s="42" t="s">
        <v>945</v>
      </c>
      <c r="P71" s="43"/>
      <c r="Q71" s="42"/>
      <c r="R71" s="42" t="s">
        <v>1028</v>
      </c>
      <c r="S71" s="42"/>
      <c r="T71" s="42" t="s">
        <v>1207</v>
      </c>
      <c r="U71" s="42"/>
      <c r="W71" s="42" t="s">
        <v>1208</v>
      </c>
      <c r="X71" s="42"/>
      <c r="Y71" s="42" t="s">
        <v>1209</v>
      </c>
      <c r="Z71" s="42"/>
      <c r="AA71" s="42" t="s">
        <v>1210</v>
      </c>
      <c r="AB71" s="42"/>
      <c r="AC71" s="42" t="s">
        <v>1211</v>
      </c>
      <c r="AD71" s="42"/>
      <c r="AF71" s="42" t="s">
        <v>1168</v>
      </c>
      <c r="AG71" s="42"/>
      <c r="AH71" s="42"/>
      <c r="AI71" s="42"/>
      <c r="AJ71" s="42" t="s">
        <v>1212</v>
      </c>
      <c r="AK71" s="42"/>
      <c r="AL71" s="42" t="s">
        <v>1213</v>
      </c>
      <c r="AM71" s="42"/>
    </row>
    <row r="72" spans="5:39" x14ac:dyDescent="0.25">
      <c r="E72" s="42" t="s">
        <v>1214</v>
      </c>
      <c r="F72" s="42"/>
      <c r="G72" s="42" t="s">
        <v>1215</v>
      </c>
      <c r="H72" s="42"/>
      <c r="I72" s="42" t="s">
        <v>1216</v>
      </c>
      <c r="J72" s="42"/>
      <c r="K72" s="42" t="s">
        <v>1217</v>
      </c>
      <c r="L72" s="42"/>
      <c r="N72" s="42" t="s">
        <v>1218</v>
      </c>
      <c r="O72" s="43"/>
      <c r="P72" s="43"/>
      <c r="Q72" s="42"/>
      <c r="R72" s="42" t="s">
        <v>1058</v>
      </c>
      <c r="S72" s="42"/>
      <c r="T72" s="42" t="s">
        <v>1219</v>
      </c>
      <c r="U72" s="42"/>
      <c r="W72" s="42" t="s">
        <v>1220</v>
      </c>
      <c r="X72" s="42"/>
      <c r="Y72" s="42" t="s">
        <v>1221</v>
      </c>
      <c r="Z72" s="42"/>
      <c r="AA72" s="42" t="s">
        <v>1222</v>
      </c>
      <c r="AB72" s="42"/>
      <c r="AC72" s="42" t="s">
        <v>1223</v>
      </c>
      <c r="AD72" s="42"/>
      <c r="AF72" s="42" t="s">
        <v>1224</v>
      </c>
      <c r="AG72" s="42"/>
      <c r="AH72" s="42"/>
      <c r="AI72" s="42"/>
      <c r="AJ72" s="42" t="s">
        <v>1225</v>
      </c>
      <c r="AK72" s="42"/>
      <c r="AL72" s="42" t="s">
        <v>1226</v>
      </c>
      <c r="AM72" s="42"/>
    </row>
    <row r="73" spans="5:39" x14ac:dyDescent="0.25">
      <c r="E73" s="42" t="s">
        <v>1227</v>
      </c>
      <c r="F73" s="42"/>
      <c r="G73" s="42" t="s">
        <v>1228</v>
      </c>
      <c r="H73" s="42"/>
      <c r="I73" s="42" t="s">
        <v>1229</v>
      </c>
      <c r="J73" s="42"/>
      <c r="K73" s="42"/>
      <c r="L73" s="42"/>
      <c r="N73" s="42" t="s">
        <v>1230</v>
      </c>
      <c r="O73" s="43"/>
      <c r="P73" s="42"/>
      <c r="Q73" s="42"/>
      <c r="R73" s="42" t="s">
        <v>1083</v>
      </c>
      <c r="S73" s="42"/>
      <c r="T73" s="42"/>
      <c r="U73" s="42"/>
      <c r="W73" s="42" t="s">
        <v>1231</v>
      </c>
      <c r="X73" s="42"/>
      <c r="Y73" s="42" t="s">
        <v>1232</v>
      </c>
      <c r="Z73" s="42"/>
      <c r="AA73" s="42" t="s">
        <v>1233</v>
      </c>
      <c r="AB73" s="42"/>
      <c r="AC73" s="42"/>
      <c r="AD73" s="42"/>
      <c r="AF73" s="42">
        <v>8</v>
      </c>
      <c r="AG73" s="42"/>
      <c r="AH73" s="42"/>
      <c r="AI73" s="42"/>
      <c r="AJ73" s="42" t="s">
        <v>1234</v>
      </c>
      <c r="AK73" s="42"/>
      <c r="AL73" s="42"/>
      <c r="AM73" s="42"/>
    </row>
    <row r="74" spans="5:39" x14ac:dyDescent="0.25">
      <c r="E74" s="42" t="s">
        <v>1235</v>
      </c>
      <c r="F74" s="42"/>
      <c r="G74" s="42" t="s">
        <v>1236</v>
      </c>
      <c r="H74" s="42"/>
      <c r="I74" s="42" t="s">
        <v>1237</v>
      </c>
      <c r="J74" s="42"/>
      <c r="K74" s="42"/>
      <c r="L74" s="42"/>
      <c r="N74" s="42" t="s">
        <v>1238</v>
      </c>
      <c r="O74" s="42"/>
      <c r="P74" s="42"/>
      <c r="Q74" s="42"/>
      <c r="R74" s="42" t="s">
        <v>1239</v>
      </c>
      <c r="S74" s="42"/>
      <c r="T74" s="42"/>
      <c r="U74" s="42"/>
      <c r="W74" s="42" t="s">
        <v>1240</v>
      </c>
      <c r="X74" s="42"/>
      <c r="Y74" s="42" t="s">
        <v>1241</v>
      </c>
      <c r="Z74" s="42"/>
      <c r="AA74" s="42" t="s">
        <v>1242</v>
      </c>
      <c r="AB74" s="42"/>
      <c r="AC74" s="42"/>
      <c r="AD74" s="42"/>
      <c r="AF74" s="43"/>
      <c r="AG74" s="42"/>
      <c r="AH74" s="42"/>
      <c r="AI74" s="42"/>
      <c r="AJ74" s="42" t="s">
        <v>1243</v>
      </c>
      <c r="AK74" s="42"/>
      <c r="AL74" s="42"/>
      <c r="AM74" s="42"/>
    </row>
    <row r="75" spans="5:39" x14ac:dyDescent="0.25">
      <c r="E75" s="42" t="s">
        <v>1244</v>
      </c>
      <c r="F75" s="42"/>
      <c r="G75" s="42" t="s">
        <v>1245</v>
      </c>
      <c r="H75" s="42"/>
      <c r="I75" s="42" t="s">
        <v>1246</v>
      </c>
      <c r="J75" s="42"/>
      <c r="K75" s="42"/>
      <c r="L75" s="42"/>
      <c r="N75" s="42" t="s">
        <v>1247</v>
      </c>
      <c r="O75" s="42"/>
      <c r="P75" s="42"/>
      <c r="Q75" s="42"/>
      <c r="R75" s="42" t="s">
        <v>1248</v>
      </c>
      <c r="S75" s="42"/>
      <c r="T75" s="42"/>
      <c r="U75" s="42"/>
      <c r="W75" s="42" t="s">
        <v>1249</v>
      </c>
      <c r="X75" s="42"/>
      <c r="Y75" s="42" t="s">
        <v>1250</v>
      </c>
      <c r="Z75" s="42"/>
      <c r="AA75" s="42" t="s">
        <v>1251</v>
      </c>
      <c r="AB75" s="42"/>
      <c r="AC75" s="42"/>
      <c r="AD75" s="42"/>
      <c r="AF75" s="43"/>
      <c r="AG75" s="42"/>
      <c r="AH75" s="42"/>
      <c r="AI75" s="42"/>
      <c r="AJ75" s="42" t="s">
        <v>1252</v>
      </c>
      <c r="AK75" s="42"/>
      <c r="AL75" s="42"/>
      <c r="AM75" s="42"/>
    </row>
    <row r="76" spans="5:39" x14ac:dyDescent="0.25">
      <c r="E76" s="42" t="s">
        <v>1253</v>
      </c>
      <c r="F76" s="42"/>
      <c r="G76" s="42" t="s">
        <v>1254</v>
      </c>
      <c r="H76" s="42"/>
      <c r="I76" s="42" t="s">
        <v>1255</v>
      </c>
      <c r="J76" s="42"/>
      <c r="K76" s="42"/>
      <c r="L76" s="42"/>
      <c r="N76" s="42" t="s">
        <v>1256</v>
      </c>
      <c r="O76" s="42"/>
      <c r="P76" s="42"/>
      <c r="Q76" s="42"/>
      <c r="R76" s="42" t="s">
        <v>1257</v>
      </c>
      <c r="S76" s="42"/>
      <c r="T76" s="42"/>
      <c r="U76" s="42"/>
      <c r="W76" s="42" t="s">
        <v>1258</v>
      </c>
      <c r="X76" s="42"/>
      <c r="Y76" s="42" t="s">
        <v>1259</v>
      </c>
      <c r="Z76" s="42"/>
      <c r="AA76" s="42" t="s">
        <v>1260</v>
      </c>
      <c r="AB76" s="42"/>
      <c r="AC76" s="42"/>
      <c r="AD76" s="42"/>
      <c r="AF76" s="43"/>
      <c r="AG76" s="42"/>
      <c r="AH76" s="42"/>
      <c r="AI76" s="42"/>
      <c r="AJ76" s="42" t="s">
        <v>1261</v>
      </c>
      <c r="AK76" s="42"/>
      <c r="AL76" s="42"/>
      <c r="AM76" s="42"/>
    </row>
    <row r="77" spans="5:39" x14ac:dyDescent="0.25">
      <c r="E77" s="42" t="s">
        <v>1262</v>
      </c>
      <c r="F77" s="42"/>
      <c r="G77" s="42" t="s">
        <v>1263</v>
      </c>
      <c r="H77" s="42"/>
      <c r="I77" s="42" t="s">
        <v>1264</v>
      </c>
      <c r="J77" s="42"/>
      <c r="K77" s="42"/>
      <c r="L77" s="42"/>
      <c r="N77" s="43"/>
      <c r="O77" s="42"/>
      <c r="P77" s="42"/>
      <c r="Q77" s="42"/>
      <c r="R77" s="42" t="s">
        <v>1265</v>
      </c>
      <c r="S77" s="42"/>
      <c r="T77" s="42"/>
      <c r="U77" s="42"/>
      <c r="W77" s="42" t="s">
        <v>1266</v>
      </c>
      <c r="X77" s="42"/>
      <c r="Y77" s="42">
        <v>13</v>
      </c>
      <c r="Z77" s="42"/>
      <c r="AA77" s="42" t="s">
        <v>1267</v>
      </c>
      <c r="AB77" s="42"/>
      <c r="AC77" s="42"/>
      <c r="AD77" s="42"/>
      <c r="AF77" s="42"/>
      <c r="AG77" s="42"/>
      <c r="AH77" s="42"/>
      <c r="AI77" s="42"/>
      <c r="AJ77" s="43"/>
      <c r="AK77" s="42"/>
      <c r="AL77" s="42"/>
      <c r="AM77" s="42"/>
    </row>
    <row r="78" spans="5:39" x14ac:dyDescent="0.25">
      <c r="E78" s="42" t="s">
        <v>1268</v>
      </c>
      <c r="F78" s="42"/>
      <c r="G78" s="43"/>
      <c r="H78" s="42"/>
      <c r="I78" s="42" t="s">
        <v>1269</v>
      </c>
      <c r="J78" s="42"/>
      <c r="K78" s="42"/>
      <c r="L78" s="42"/>
      <c r="N78" s="43"/>
      <c r="O78" s="42"/>
      <c r="P78" s="42"/>
      <c r="Q78" s="42"/>
      <c r="R78" s="42" t="s">
        <v>1270</v>
      </c>
      <c r="S78" s="42"/>
      <c r="T78" s="42"/>
      <c r="U78" s="42"/>
      <c r="W78" s="42" t="s">
        <v>1271</v>
      </c>
      <c r="X78" s="42"/>
      <c r="Y78" s="42" t="s">
        <v>1272</v>
      </c>
      <c r="Z78" s="42"/>
      <c r="AA78" s="42" t="s">
        <v>1273</v>
      </c>
      <c r="AB78" s="42"/>
      <c r="AC78" s="42"/>
      <c r="AD78" s="42"/>
      <c r="AF78" s="43"/>
      <c r="AG78" s="42"/>
      <c r="AH78" s="42"/>
      <c r="AI78" s="42"/>
      <c r="AJ78" s="43"/>
      <c r="AK78" s="42"/>
      <c r="AL78" s="42"/>
      <c r="AM78" s="42"/>
    </row>
    <row r="79" spans="5:39" x14ac:dyDescent="0.25">
      <c r="E79" s="42" t="s">
        <v>1274</v>
      </c>
      <c r="F79" s="42"/>
      <c r="G79" s="42"/>
      <c r="H79" s="42"/>
      <c r="I79" s="42" t="s">
        <v>1275</v>
      </c>
      <c r="J79" s="42"/>
      <c r="K79" s="42"/>
      <c r="L79" s="42"/>
      <c r="N79" s="43"/>
      <c r="O79" s="42"/>
      <c r="P79" s="42"/>
      <c r="Q79" s="42"/>
      <c r="R79" s="42" t="s">
        <v>1276</v>
      </c>
      <c r="S79" s="42"/>
      <c r="T79" s="42"/>
      <c r="U79" s="42"/>
      <c r="W79" s="42" t="s">
        <v>1277</v>
      </c>
      <c r="X79" s="42"/>
      <c r="Y79" s="42" t="s">
        <v>1278</v>
      </c>
      <c r="Z79" s="42"/>
      <c r="AA79" s="42" t="s">
        <v>1279</v>
      </c>
      <c r="AB79" s="42"/>
      <c r="AC79" s="42"/>
      <c r="AD79" s="42"/>
      <c r="AF79" s="43"/>
      <c r="AG79" s="42"/>
      <c r="AH79" s="42"/>
      <c r="AI79" s="42"/>
      <c r="AJ79" s="43"/>
      <c r="AK79" s="42"/>
      <c r="AL79" s="42"/>
      <c r="AM79" s="42"/>
    </row>
    <row r="80" spans="5:39" x14ac:dyDescent="0.25">
      <c r="E80" s="42" t="s">
        <v>1280</v>
      </c>
      <c r="F80" s="42"/>
      <c r="G80" s="43"/>
      <c r="H80" s="42"/>
      <c r="I80" s="43"/>
      <c r="J80" s="42"/>
      <c r="K80" s="42"/>
      <c r="L80" s="42"/>
      <c r="N80" s="43"/>
      <c r="O80" s="42"/>
      <c r="P80" s="42"/>
      <c r="Q80" s="42"/>
      <c r="R80" s="42" t="s">
        <v>1281</v>
      </c>
      <c r="S80" s="42"/>
      <c r="T80" s="42"/>
      <c r="U80" s="42"/>
      <c r="W80" s="42" t="s">
        <v>1282</v>
      </c>
      <c r="X80" s="42"/>
      <c r="Y80" s="42" t="s">
        <v>1283</v>
      </c>
      <c r="Z80" s="42"/>
      <c r="AA80" s="42" t="s">
        <v>1284</v>
      </c>
      <c r="AB80" s="42"/>
      <c r="AC80" s="42"/>
      <c r="AD80" s="42"/>
      <c r="AF80" s="43"/>
      <c r="AG80" s="42"/>
      <c r="AH80" s="42"/>
      <c r="AI80" s="42"/>
      <c r="AJ80" s="43"/>
      <c r="AK80" s="42"/>
      <c r="AL80" s="42"/>
      <c r="AM80" s="42"/>
    </row>
    <row r="81" spans="5:39" x14ac:dyDescent="0.25">
      <c r="E81" s="43"/>
      <c r="F81" s="42"/>
      <c r="G81" s="43"/>
      <c r="H81" s="42"/>
      <c r="I81" s="43"/>
      <c r="J81" s="42"/>
      <c r="K81" s="42"/>
      <c r="L81" s="42"/>
      <c r="N81" s="43"/>
      <c r="O81" s="42"/>
      <c r="P81" s="42"/>
      <c r="Q81" s="42"/>
      <c r="R81" s="42" t="s">
        <v>1285</v>
      </c>
      <c r="S81" s="42"/>
      <c r="T81" s="42"/>
      <c r="U81" s="42"/>
      <c r="W81" s="42" t="s">
        <v>1286</v>
      </c>
      <c r="X81" s="42"/>
      <c r="Y81" s="43"/>
      <c r="Z81" s="42"/>
      <c r="AA81" s="42" t="s">
        <v>1287</v>
      </c>
      <c r="AB81" s="42"/>
      <c r="AC81" s="42"/>
      <c r="AD81" s="42"/>
      <c r="AF81" s="43"/>
      <c r="AG81" s="42"/>
      <c r="AH81" s="42"/>
      <c r="AI81" s="42"/>
      <c r="AJ81" s="43"/>
      <c r="AK81" s="43"/>
      <c r="AL81" s="43"/>
      <c r="AM81" s="43"/>
    </row>
    <row r="82" spans="5:39" x14ac:dyDescent="0.25">
      <c r="E82" s="43"/>
      <c r="F82" s="42"/>
      <c r="G82" s="42"/>
      <c r="H82" s="42"/>
      <c r="I82" s="43"/>
      <c r="J82" s="42"/>
      <c r="K82" s="42"/>
      <c r="L82" s="42"/>
      <c r="N82" s="43"/>
      <c r="O82" s="42"/>
      <c r="P82" s="42"/>
      <c r="Q82" s="42"/>
      <c r="R82" s="42" t="s">
        <v>1288</v>
      </c>
      <c r="S82" s="42"/>
      <c r="T82" s="42"/>
      <c r="U82" s="42"/>
      <c r="W82" s="42" t="s">
        <v>1289</v>
      </c>
      <c r="X82" s="42"/>
      <c r="Y82" s="42"/>
      <c r="Z82" s="42"/>
      <c r="AA82" s="42" t="s">
        <v>1290</v>
      </c>
      <c r="AB82" s="42"/>
      <c r="AC82" s="42"/>
      <c r="AD82" s="42"/>
      <c r="AF82" s="43"/>
      <c r="AG82" s="43"/>
      <c r="AH82" s="43"/>
      <c r="AI82" s="43"/>
      <c r="AJ82" s="43"/>
      <c r="AK82" s="43"/>
      <c r="AL82" s="43"/>
      <c r="AM82" s="43"/>
    </row>
    <row r="83" spans="5:39" x14ac:dyDescent="0.25">
      <c r="E83" s="43"/>
      <c r="F83" s="42"/>
      <c r="G83" s="42"/>
      <c r="H83" s="42"/>
      <c r="I83" s="43"/>
      <c r="J83" s="42"/>
      <c r="K83" s="42"/>
      <c r="L83" s="42"/>
      <c r="N83" s="43"/>
      <c r="O83" s="43"/>
      <c r="P83" s="43"/>
      <c r="Q83" s="43"/>
      <c r="R83" s="42" t="s">
        <v>1291</v>
      </c>
      <c r="S83" s="42"/>
      <c r="T83" s="42"/>
      <c r="U83" s="42"/>
      <c r="W83" s="42" t="s">
        <v>1292</v>
      </c>
      <c r="X83" s="42"/>
      <c r="Y83" s="42"/>
      <c r="Z83" s="42"/>
      <c r="AA83" s="42" t="s">
        <v>1293</v>
      </c>
      <c r="AB83" s="42"/>
      <c r="AC83" s="42"/>
      <c r="AD83" s="42"/>
      <c r="AF83" s="43"/>
      <c r="AG83" s="43"/>
      <c r="AH83" s="43"/>
      <c r="AI83" s="43"/>
      <c r="AJ83" s="43"/>
      <c r="AK83" s="43"/>
      <c r="AL83" s="43"/>
      <c r="AM83" s="43"/>
    </row>
    <row r="84" spans="5:39" x14ac:dyDescent="0.25">
      <c r="E84" s="43"/>
      <c r="F84" s="42"/>
      <c r="G84" s="42"/>
      <c r="H84" s="42"/>
      <c r="I84" s="43"/>
      <c r="J84" s="42"/>
      <c r="K84" s="42"/>
      <c r="L84" s="42"/>
      <c r="N84" s="43"/>
      <c r="O84" s="43"/>
      <c r="P84" s="43"/>
      <c r="Q84" s="43"/>
      <c r="R84" s="42" t="s">
        <v>1294</v>
      </c>
      <c r="S84" s="42"/>
      <c r="T84" s="42"/>
      <c r="U84" s="42"/>
      <c r="W84" s="43"/>
      <c r="X84" s="42"/>
      <c r="Y84" s="42"/>
      <c r="Z84" s="42"/>
      <c r="AA84" s="42" t="s">
        <v>1295</v>
      </c>
      <c r="AB84" s="42"/>
      <c r="AC84" s="42"/>
      <c r="AD84" s="42"/>
      <c r="AF84" s="43"/>
      <c r="AG84" s="43"/>
      <c r="AH84" s="43"/>
      <c r="AI84" s="43"/>
      <c r="AJ84" s="43"/>
      <c r="AK84" s="43"/>
      <c r="AL84" s="43"/>
      <c r="AM84" s="43"/>
    </row>
    <row r="85" spans="5:39" x14ac:dyDescent="0.25">
      <c r="E85" s="43"/>
      <c r="F85" s="42"/>
      <c r="G85" s="42"/>
      <c r="H85" s="42"/>
      <c r="I85" s="43"/>
      <c r="J85" s="42"/>
      <c r="K85" s="42"/>
      <c r="L85" s="42"/>
      <c r="N85" s="43"/>
      <c r="O85" s="43"/>
      <c r="P85" s="43"/>
      <c r="Q85" s="43"/>
      <c r="R85" s="42" t="s">
        <v>1296</v>
      </c>
      <c r="S85" s="42"/>
      <c r="T85" s="42"/>
      <c r="U85" s="42"/>
      <c r="W85" s="43"/>
      <c r="X85" s="42"/>
      <c r="Y85" s="42"/>
      <c r="Z85" s="42"/>
      <c r="AA85" s="42" t="s">
        <v>1297</v>
      </c>
      <c r="AB85" s="42"/>
      <c r="AC85" s="42"/>
      <c r="AD85" s="42"/>
      <c r="AF85" s="43"/>
      <c r="AG85" s="43"/>
      <c r="AH85" s="43"/>
      <c r="AI85" s="43"/>
      <c r="AJ85" s="43"/>
      <c r="AK85" s="43"/>
      <c r="AL85" s="43"/>
      <c r="AM85" s="43"/>
    </row>
    <row r="86" spans="5:39" x14ac:dyDescent="0.25">
      <c r="AB86" s="5"/>
      <c r="AC86" s="5"/>
      <c r="AD86" s="5"/>
    </row>
    <row r="87" spans="5:39" x14ac:dyDescent="0.25">
      <c r="AB87" s="5"/>
      <c r="AC87" s="5"/>
      <c r="AD87" s="5"/>
    </row>
    <row r="88" spans="5:39" x14ac:dyDescent="0.25">
      <c r="AB88" s="5"/>
      <c r="AC88" s="5"/>
      <c r="AD88" s="5"/>
    </row>
    <row r="89" spans="5:39" x14ac:dyDescent="0.25">
      <c r="AB89" s="5"/>
      <c r="AC89" s="5"/>
      <c r="AD89" s="5"/>
    </row>
  </sheetData>
  <mergeCells count="15">
    <mergeCell ref="AF51:AM51"/>
    <mergeCell ref="E52:H52"/>
    <mergeCell ref="I52:L52"/>
    <mergeCell ref="N52:Q52"/>
    <mergeCell ref="R52:U52"/>
    <mergeCell ref="W52:Z52"/>
    <mergeCell ref="AA52:AD52"/>
    <mergeCell ref="AF52:AI52"/>
    <mergeCell ref="AJ52:AM52"/>
    <mergeCell ref="W51:AD51"/>
    <mergeCell ref="E8:L8"/>
    <mergeCell ref="E9:H9"/>
    <mergeCell ref="I9:L9"/>
    <mergeCell ref="E51:L51"/>
    <mergeCell ref="N51:U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A70"/>
  <sheetViews>
    <sheetView topLeftCell="A49" workbookViewId="0">
      <selection activeCell="N64" sqref="N64"/>
    </sheetView>
  </sheetViews>
  <sheetFormatPr defaultColWidth="9.140625" defaultRowHeight="15" x14ac:dyDescent="0.25"/>
  <sheetData>
    <row r="4" spans="2:27" ht="18.75" x14ac:dyDescent="0.3">
      <c r="B4" s="23" t="s">
        <v>75</v>
      </c>
    </row>
    <row r="6" spans="2:27" ht="18.75" x14ac:dyDescent="0.3">
      <c r="C6" s="8" t="s">
        <v>1</v>
      </c>
      <c r="E6" s="51" t="s">
        <v>76</v>
      </c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</row>
    <row r="7" spans="2:27" x14ac:dyDescent="0.25">
      <c r="E7" s="56" t="s">
        <v>77</v>
      </c>
      <c r="F7" s="55"/>
      <c r="G7" s="55"/>
      <c r="I7" s="56" t="s">
        <v>78</v>
      </c>
      <c r="J7" s="55"/>
      <c r="K7" s="55"/>
      <c r="M7" s="56" t="s">
        <v>79</v>
      </c>
      <c r="N7" s="55"/>
      <c r="O7" s="55"/>
      <c r="Q7" s="56" t="s">
        <v>80</v>
      </c>
      <c r="R7" s="55"/>
      <c r="S7" s="55"/>
      <c r="U7" s="56" t="s">
        <v>81</v>
      </c>
      <c r="V7" s="55"/>
      <c r="W7" s="55"/>
      <c r="Y7" s="56" t="s">
        <v>82</v>
      </c>
      <c r="Z7" s="55"/>
      <c r="AA7" s="55"/>
    </row>
    <row r="8" spans="2:27" x14ac:dyDescent="0.25">
      <c r="E8" s="24" t="s">
        <v>47</v>
      </c>
      <c r="F8" s="24" t="s">
        <v>83</v>
      </c>
      <c r="G8" s="24" t="s">
        <v>84</v>
      </c>
      <c r="I8" s="24" t="s">
        <v>47</v>
      </c>
      <c r="J8" s="24" t="s">
        <v>83</v>
      </c>
      <c r="K8" s="24" t="s">
        <v>84</v>
      </c>
      <c r="M8" s="24" t="s">
        <v>47</v>
      </c>
      <c r="N8" s="24" t="s">
        <v>83</v>
      </c>
      <c r="O8" s="24" t="s">
        <v>84</v>
      </c>
      <c r="Q8" s="24" t="s">
        <v>47</v>
      </c>
      <c r="R8" s="24" t="s">
        <v>83</v>
      </c>
      <c r="S8" s="24" t="s">
        <v>84</v>
      </c>
      <c r="U8" s="24" t="s">
        <v>47</v>
      </c>
      <c r="V8" s="24" t="s">
        <v>83</v>
      </c>
      <c r="W8" s="24" t="s">
        <v>84</v>
      </c>
      <c r="Y8" s="24" t="s">
        <v>47</v>
      </c>
      <c r="Z8" s="24" t="s">
        <v>83</v>
      </c>
      <c r="AA8" s="24" t="s">
        <v>84</v>
      </c>
    </row>
    <row r="9" spans="2:27" x14ac:dyDescent="0.25">
      <c r="E9" s="42" t="s">
        <v>1298</v>
      </c>
      <c r="F9" s="42" t="s">
        <v>1299</v>
      </c>
      <c r="G9" s="42" t="s">
        <v>1300</v>
      </c>
      <c r="I9" s="42" t="s">
        <v>1301</v>
      </c>
      <c r="J9" s="42" t="s">
        <v>1302</v>
      </c>
      <c r="K9" s="42" t="s">
        <v>1303</v>
      </c>
      <c r="M9" s="42" t="s">
        <v>1304</v>
      </c>
      <c r="N9" s="42" t="s">
        <v>1305</v>
      </c>
      <c r="O9" s="42" t="s">
        <v>1306</v>
      </c>
      <c r="Q9" s="42" t="s">
        <v>1307</v>
      </c>
      <c r="R9" s="42" t="s">
        <v>1308</v>
      </c>
      <c r="S9" s="42" t="s">
        <v>1309</v>
      </c>
      <c r="U9" s="42" t="s">
        <v>1310</v>
      </c>
      <c r="V9" s="42" t="s">
        <v>1311</v>
      </c>
      <c r="W9" s="42" t="s">
        <v>1312</v>
      </c>
      <c r="Y9" s="42" t="s">
        <v>1313</v>
      </c>
      <c r="Z9" s="42" t="s">
        <v>1314</v>
      </c>
      <c r="AA9" s="42" t="s">
        <v>1315</v>
      </c>
    </row>
    <row r="10" spans="2:27" x14ac:dyDescent="0.25">
      <c r="E10" s="42" t="s">
        <v>1316</v>
      </c>
      <c r="F10" s="42" t="s">
        <v>1317</v>
      </c>
      <c r="G10" s="42" t="s">
        <v>1318</v>
      </c>
      <c r="I10" s="42" t="s">
        <v>1319</v>
      </c>
      <c r="J10" s="42" t="s">
        <v>1320</v>
      </c>
      <c r="K10" s="42" t="s">
        <v>1321</v>
      </c>
      <c r="M10" s="42" t="s">
        <v>1322</v>
      </c>
      <c r="N10" s="42" t="s">
        <v>1323</v>
      </c>
      <c r="O10" s="42" t="s">
        <v>1324</v>
      </c>
      <c r="Q10" s="42" t="s">
        <v>1325</v>
      </c>
      <c r="R10" s="42" t="s">
        <v>1326</v>
      </c>
      <c r="S10" s="42" t="s">
        <v>1327</v>
      </c>
      <c r="U10" s="42" t="s">
        <v>1328</v>
      </c>
      <c r="V10" s="42" t="s">
        <v>1329</v>
      </c>
      <c r="W10" s="42" t="s">
        <v>1330</v>
      </c>
      <c r="Y10" s="42" t="s">
        <v>1331</v>
      </c>
      <c r="Z10" s="42" t="s">
        <v>1332</v>
      </c>
      <c r="AA10" s="42" t="s">
        <v>1333</v>
      </c>
    </row>
    <row r="11" spans="2:27" x14ac:dyDescent="0.25">
      <c r="E11" s="42" t="s">
        <v>1334</v>
      </c>
      <c r="F11" s="42" t="s">
        <v>1335</v>
      </c>
      <c r="G11" s="42" t="s">
        <v>1336</v>
      </c>
      <c r="I11" s="42" t="s">
        <v>1337</v>
      </c>
      <c r="J11" s="42" t="s">
        <v>1338</v>
      </c>
      <c r="K11" s="42" t="s">
        <v>1339</v>
      </c>
      <c r="M11" s="42" t="s">
        <v>1340</v>
      </c>
      <c r="N11" s="42" t="s">
        <v>1341</v>
      </c>
      <c r="O11" s="42" t="s">
        <v>1342</v>
      </c>
      <c r="Q11" s="42" t="s">
        <v>1343</v>
      </c>
      <c r="R11" s="42" t="s">
        <v>1344</v>
      </c>
      <c r="S11" s="42" t="s">
        <v>1345</v>
      </c>
      <c r="U11" s="42" t="s">
        <v>1346</v>
      </c>
      <c r="V11" s="42" t="s">
        <v>1347</v>
      </c>
      <c r="W11" s="42" t="s">
        <v>1348</v>
      </c>
      <c r="Y11" s="42" t="s">
        <v>1349</v>
      </c>
      <c r="Z11" s="42" t="s">
        <v>1350</v>
      </c>
      <c r="AA11" s="42" t="s">
        <v>1351</v>
      </c>
    </row>
    <row r="12" spans="2:27" x14ac:dyDescent="0.25">
      <c r="E12" s="42" t="s">
        <v>1352</v>
      </c>
      <c r="F12" s="42" t="s">
        <v>1353</v>
      </c>
      <c r="G12" s="42" t="s">
        <v>1354</v>
      </c>
      <c r="I12" s="42" t="s">
        <v>1355</v>
      </c>
      <c r="J12" s="42" t="s">
        <v>1356</v>
      </c>
      <c r="K12" s="42" t="s">
        <v>1357</v>
      </c>
      <c r="M12" s="42" t="s">
        <v>1358</v>
      </c>
      <c r="N12" s="42" t="s">
        <v>1359</v>
      </c>
      <c r="O12" s="42" t="s">
        <v>1360</v>
      </c>
      <c r="Q12" s="42" t="s">
        <v>1361</v>
      </c>
      <c r="R12" s="42" t="s">
        <v>1362</v>
      </c>
      <c r="S12" s="42" t="s">
        <v>1363</v>
      </c>
      <c r="U12" s="42" t="s">
        <v>1364</v>
      </c>
      <c r="V12" s="42" t="s">
        <v>1365</v>
      </c>
      <c r="W12" s="42" t="s">
        <v>1366</v>
      </c>
      <c r="Y12" s="42" t="s">
        <v>1367</v>
      </c>
      <c r="Z12" s="42" t="s">
        <v>1368</v>
      </c>
      <c r="AA12" s="42" t="s">
        <v>1369</v>
      </c>
    </row>
    <row r="13" spans="2:27" x14ac:dyDescent="0.25">
      <c r="E13" s="42" t="s">
        <v>1370</v>
      </c>
      <c r="F13" s="42" t="s">
        <v>1371</v>
      </c>
      <c r="G13" s="42" t="s">
        <v>1372</v>
      </c>
      <c r="I13" s="42" t="s">
        <v>1373</v>
      </c>
      <c r="J13" s="42" t="s">
        <v>1374</v>
      </c>
      <c r="K13" s="42" t="s">
        <v>1375</v>
      </c>
      <c r="M13" s="42" t="s">
        <v>1376</v>
      </c>
      <c r="N13" s="42" t="s">
        <v>1377</v>
      </c>
      <c r="O13" s="42" t="s">
        <v>1378</v>
      </c>
      <c r="Q13" s="42" t="s">
        <v>1379</v>
      </c>
      <c r="R13" s="42" t="s">
        <v>1380</v>
      </c>
      <c r="S13" s="42" t="s">
        <v>1381</v>
      </c>
      <c r="U13" s="42" t="s">
        <v>1382</v>
      </c>
      <c r="V13" s="42" t="s">
        <v>1383</v>
      </c>
      <c r="W13" s="42" t="s">
        <v>1347</v>
      </c>
      <c r="Y13" s="42" t="s">
        <v>1384</v>
      </c>
      <c r="Z13" s="42" t="s">
        <v>1385</v>
      </c>
      <c r="AA13" s="42" t="s">
        <v>1386</v>
      </c>
    </row>
    <row r="14" spans="2:27" x14ac:dyDescent="0.25">
      <c r="E14" s="42" t="s">
        <v>1387</v>
      </c>
      <c r="F14" s="42" t="s">
        <v>1388</v>
      </c>
      <c r="G14" s="42" t="s">
        <v>1389</v>
      </c>
      <c r="I14" s="42" t="s">
        <v>1390</v>
      </c>
      <c r="J14" s="42" t="s">
        <v>1391</v>
      </c>
      <c r="K14" s="42" t="s">
        <v>1392</v>
      </c>
      <c r="M14" s="42" t="s">
        <v>1393</v>
      </c>
      <c r="N14" s="42" t="s">
        <v>1394</v>
      </c>
      <c r="O14" s="42" t="s">
        <v>1395</v>
      </c>
      <c r="Q14" s="42" t="s">
        <v>1396</v>
      </c>
      <c r="R14" s="42" t="s">
        <v>1397</v>
      </c>
      <c r="S14" s="42" t="s">
        <v>1398</v>
      </c>
      <c r="U14" s="42" t="s">
        <v>1399</v>
      </c>
      <c r="V14" s="42" t="s">
        <v>1400</v>
      </c>
      <c r="W14" s="42" t="s">
        <v>1365</v>
      </c>
      <c r="Y14" s="42" t="s">
        <v>1401</v>
      </c>
      <c r="Z14" s="42" t="s">
        <v>1402</v>
      </c>
      <c r="AA14" s="42" t="s">
        <v>1403</v>
      </c>
    </row>
    <row r="15" spans="2:27" x14ac:dyDescent="0.25">
      <c r="E15" s="42" t="s">
        <v>1404</v>
      </c>
      <c r="F15" s="42" t="s">
        <v>1405</v>
      </c>
      <c r="G15" s="42" t="s">
        <v>1406</v>
      </c>
      <c r="I15" s="42" t="s">
        <v>1407</v>
      </c>
      <c r="J15" s="42" t="s">
        <v>1408</v>
      </c>
      <c r="K15" s="42" t="s">
        <v>1409</v>
      </c>
      <c r="M15" s="42" t="s">
        <v>1410</v>
      </c>
      <c r="N15" s="42" t="s">
        <v>1411</v>
      </c>
      <c r="O15" s="42" t="s">
        <v>1412</v>
      </c>
      <c r="Q15" s="42" t="s">
        <v>1413</v>
      </c>
      <c r="R15" s="42" t="s">
        <v>1414</v>
      </c>
      <c r="S15" s="42" t="s">
        <v>1415</v>
      </c>
      <c r="U15" s="42" t="s">
        <v>1416</v>
      </c>
      <c r="V15" s="42" t="s">
        <v>1417</v>
      </c>
      <c r="W15" s="42" t="s">
        <v>1383</v>
      </c>
      <c r="Y15" s="42" t="s">
        <v>1418</v>
      </c>
      <c r="Z15" s="42" t="s">
        <v>1419</v>
      </c>
      <c r="AA15" s="42" t="s">
        <v>1420</v>
      </c>
    </row>
    <row r="16" spans="2:27" x14ac:dyDescent="0.25">
      <c r="E16" s="42" t="s">
        <v>1421</v>
      </c>
      <c r="F16" s="42" t="s">
        <v>1422</v>
      </c>
      <c r="G16" s="42" t="s">
        <v>1423</v>
      </c>
      <c r="I16" s="42" t="s">
        <v>1424</v>
      </c>
      <c r="J16" s="42" t="s">
        <v>1425</v>
      </c>
      <c r="K16" s="42" t="s">
        <v>1426</v>
      </c>
      <c r="M16" s="42" t="s">
        <v>1427</v>
      </c>
      <c r="N16" s="42" t="s">
        <v>1428</v>
      </c>
      <c r="O16" s="42" t="s">
        <v>1429</v>
      </c>
      <c r="Q16" s="42" t="s">
        <v>1430</v>
      </c>
      <c r="R16" s="42" t="s">
        <v>1431</v>
      </c>
      <c r="S16" s="42" t="s">
        <v>1432</v>
      </c>
      <c r="U16" s="42" t="s">
        <v>1433</v>
      </c>
      <c r="V16" s="42" t="s">
        <v>1434</v>
      </c>
      <c r="W16" s="42" t="s">
        <v>1400</v>
      </c>
      <c r="Y16" s="42" t="s">
        <v>1435</v>
      </c>
      <c r="Z16" s="42" t="s">
        <v>1436</v>
      </c>
      <c r="AA16" s="42" t="s">
        <v>1437</v>
      </c>
    </row>
    <row r="17" spans="3:27" x14ac:dyDescent="0.25">
      <c r="E17" s="42" t="s">
        <v>1438</v>
      </c>
      <c r="F17" s="42" t="s">
        <v>1439</v>
      </c>
      <c r="G17" s="42" t="s">
        <v>1440</v>
      </c>
      <c r="I17" s="42" t="s">
        <v>1441</v>
      </c>
      <c r="J17" s="42" t="s">
        <v>1442</v>
      </c>
      <c r="K17" s="42" t="s">
        <v>1443</v>
      </c>
      <c r="M17" s="42" t="s">
        <v>1444</v>
      </c>
      <c r="N17" s="42" t="s">
        <v>1445</v>
      </c>
      <c r="O17" s="43"/>
      <c r="Q17" s="42" t="s">
        <v>1446</v>
      </c>
      <c r="R17" s="42" t="s">
        <v>1447</v>
      </c>
      <c r="S17" s="42" t="s">
        <v>1448</v>
      </c>
      <c r="U17" s="42" t="s">
        <v>1449</v>
      </c>
      <c r="V17" s="42" t="s">
        <v>1450</v>
      </c>
      <c r="W17" s="42" t="s">
        <v>1417</v>
      </c>
      <c r="Y17" s="42" t="s">
        <v>1451</v>
      </c>
      <c r="Z17" s="42" t="s">
        <v>1452</v>
      </c>
      <c r="AA17" s="42" t="s">
        <v>1453</v>
      </c>
    </row>
    <row r="18" spans="3:27" x14ac:dyDescent="0.25">
      <c r="E18" s="42" t="s">
        <v>1454</v>
      </c>
      <c r="F18" s="42" t="s">
        <v>1299</v>
      </c>
      <c r="G18" s="42" t="s">
        <v>1455</v>
      </c>
      <c r="I18" s="42" t="s">
        <v>1456</v>
      </c>
      <c r="J18" s="43"/>
      <c r="K18" s="43"/>
      <c r="M18" s="42" t="s">
        <v>1457</v>
      </c>
      <c r="N18" s="42" t="s">
        <v>1458</v>
      </c>
      <c r="O18" s="43"/>
      <c r="Q18" s="42" t="s">
        <v>1459</v>
      </c>
      <c r="R18" s="42" t="s">
        <v>1460</v>
      </c>
      <c r="S18" s="42" t="s">
        <v>1461</v>
      </c>
      <c r="U18" s="42" t="s">
        <v>1462</v>
      </c>
      <c r="V18" s="42" t="s">
        <v>1463</v>
      </c>
      <c r="W18" s="42" t="s">
        <v>1312</v>
      </c>
      <c r="Y18" s="42" t="s">
        <v>1464</v>
      </c>
      <c r="Z18" s="42" t="s">
        <v>1465</v>
      </c>
      <c r="AA18" s="42" t="s">
        <v>1466</v>
      </c>
    </row>
    <row r="19" spans="3:27" x14ac:dyDescent="0.25">
      <c r="E19" s="42"/>
      <c r="F19" s="42" t="s">
        <v>1317</v>
      </c>
      <c r="G19" s="42" t="s">
        <v>1467</v>
      </c>
      <c r="I19" s="42"/>
      <c r="J19" s="42"/>
      <c r="K19" s="43"/>
      <c r="M19" s="42" t="s">
        <v>1468</v>
      </c>
      <c r="N19" s="42" t="s">
        <v>1469</v>
      </c>
      <c r="O19" s="43"/>
      <c r="Q19" s="42" t="s">
        <v>1470</v>
      </c>
      <c r="R19" s="42" t="s">
        <v>1471</v>
      </c>
      <c r="S19" s="42" t="s">
        <v>1472</v>
      </c>
      <c r="U19" s="42" t="s">
        <v>1473</v>
      </c>
      <c r="V19" s="42" t="s">
        <v>1474</v>
      </c>
      <c r="W19" s="42" t="s">
        <v>1330</v>
      </c>
      <c r="Y19" s="42" t="s">
        <v>1475</v>
      </c>
      <c r="Z19" s="42" t="s">
        <v>1476</v>
      </c>
      <c r="AA19" s="42" t="s">
        <v>1477</v>
      </c>
    </row>
    <row r="20" spans="3:27" x14ac:dyDescent="0.25">
      <c r="E20" s="42"/>
      <c r="F20" s="42"/>
      <c r="G20" s="42" t="s">
        <v>1300</v>
      </c>
      <c r="I20" s="43"/>
      <c r="J20" s="43"/>
      <c r="K20" s="43"/>
      <c r="M20" s="43"/>
      <c r="N20" s="42" t="s">
        <v>1478</v>
      </c>
      <c r="O20" s="43"/>
      <c r="Q20" s="42" t="s">
        <v>1479</v>
      </c>
      <c r="R20" s="42" t="s">
        <v>1480</v>
      </c>
      <c r="S20" s="42" t="s">
        <v>1336</v>
      </c>
      <c r="U20" s="42" t="s">
        <v>1481</v>
      </c>
      <c r="V20" s="42" t="s">
        <v>1482</v>
      </c>
      <c r="W20" s="42" t="s">
        <v>1348</v>
      </c>
      <c r="Y20" s="42" t="s">
        <v>1483</v>
      </c>
      <c r="Z20" s="42" t="s">
        <v>1484</v>
      </c>
      <c r="AA20" s="42" t="s">
        <v>1485</v>
      </c>
    </row>
    <row r="21" spans="3:27" x14ac:dyDescent="0.25">
      <c r="E21" s="42"/>
      <c r="F21" s="42"/>
      <c r="G21" s="42" t="s">
        <v>1318</v>
      </c>
      <c r="I21" s="43"/>
      <c r="J21" s="43"/>
      <c r="K21" s="43"/>
      <c r="M21" s="43"/>
      <c r="N21" s="42" t="s">
        <v>1486</v>
      </c>
      <c r="O21" s="43"/>
      <c r="Q21" s="42" t="s">
        <v>1487</v>
      </c>
      <c r="R21" s="42" t="s">
        <v>1488</v>
      </c>
      <c r="S21" s="42" t="s">
        <v>1309</v>
      </c>
      <c r="U21" s="42"/>
      <c r="V21" s="42" t="s">
        <v>1489</v>
      </c>
      <c r="W21" s="42"/>
      <c r="Y21" s="43"/>
      <c r="Z21" s="42" t="s">
        <v>1490</v>
      </c>
      <c r="AA21" s="42" t="s">
        <v>1491</v>
      </c>
    </row>
    <row r="22" spans="3:27" x14ac:dyDescent="0.25">
      <c r="E22" s="42"/>
      <c r="F22" s="42"/>
      <c r="G22" s="42" t="s">
        <v>1336</v>
      </c>
      <c r="I22" s="43"/>
      <c r="J22" s="43"/>
      <c r="K22" s="43"/>
      <c r="M22" s="42"/>
      <c r="N22" s="42" t="s">
        <v>1492</v>
      </c>
      <c r="O22" s="42"/>
      <c r="Q22" s="42"/>
      <c r="R22" s="42" t="s">
        <v>1493</v>
      </c>
      <c r="S22" s="42" t="s">
        <v>1327</v>
      </c>
      <c r="U22" s="42"/>
      <c r="V22" s="42" t="s">
        <v>1494</v>
      </c>
      <c r="W22" s="42"/>
      <c r="Y22" s="42"/>
      <c r="Z22" s="42" t="s">
        <v>1495</v>
      </c>
      <c r="AA22" s="42" t="s">
        <v>1496</v>
      </c>
    </row>
    <row r="23" spans="3:27" x14ac:dyDescent="0.25">
      <c r="E23" s="43"/>
      <c r="F23" s="43"/>
      <c r="G23" s="43"/>
      <c r="I23" s="43"/>
      <c r="J23" s="43"/>
      <c r="K23" s="43"/>
      <c r="M23" s="43"/>
      <c r="N23" s="43"/>
      <c r="O23" s="43"/>
      <c r="Q23" s="42"/>
      <c r="R23" s="42" t="s">
        <v>1497</v>
      </c>
      <c r="S23" s="42" t="s">
        <v>1345</v>
      </c>
      <c r="U23" s="42"/>
      <c r="V23" s="42" t="s">
        <v>1311</v>
      </c>
      <c r="W23" s="42"/>
      <c r="Y23" s="42"/>
      <c r="Z23" s="42" t="s">
        <v>1498</v>
      </c>
      <c r="AA23" s="42"/>
    </row>
    <row r="24" spans="3:27" x14ac:dyDescent="0.25">
      <c r="E24" s="43"/>
      <c r="F24" s="43"/>
      <c r="G24" s="43"/>
      <c r="I24" s="43"/>
      <c r="J24" s="43"/>
      <c r="K24" s="43"/>
      <c r="M24" s="43"/>
      <c r="N24" s="43"/>
      <c r="O24" s="43"/>
      <c r="Q24" s="42"/>
      <c r="R24" s="42" t="s">
        <v>1499</v>
      </c>
      <c r="S24" s="43"/>
      <c r="U24" s="42"/>
      <c r="V24" s="42" t="s">
        <v>1329</v>
      </c>
      <c r="W24" s="42"/>
      <c r="Y24" s="42"/>
      <c r="Z24" s="42" t="s">
        <v>1500</v>
      </c>
      <c r="AA24" s="42"/>
    </row>
    <row r="25" spans="3:27" x14ac:dyDescent="0.25">
      <c r="E25" s="43"/>
      <c r="F25" s="43"/>
      <c r="G25" s="43"/>
      <c r="I25" s="43"/>
      <c r="J25" s="43"/>
      <c r="K25" s="43"/>
      <c r="M25" s="43"/>
      <c r="N25" s="43"/>
      <c r="O25" s="43"/>
      <c r="Q25" s="42"/>
      <c r="R25" s="42" t="s">
        <v>1501</v>
      </c>
      <c r="S25" s="43"/>
      <c r="U25" s="42"/>
      <c r="V25" s="43"/>
      <c r="W25" s="42"/>
      <c r="Y25" s="42"/>
      <c r="Z25" s="42" t="s">
        <v>1502</v>
      </c>
      <c r="AA25" s="42"/>
    </row>
    <row r="26" spans="3:27" x14ac:dyDescent="0.25">
      <c r="E26" s="43"/>
      <c r="F26" s="43"/>
      <c r="G26" s="43"/>
      <c r="I26" s="43"/>
      <c r="J26" s="43"/>
      <c r="K26" s="43"/>
      <c r="M26" s="43"/>
      <c r="N26" s="43"/>
      <c r="O26" s="43"/>
      <c r="Q26" s="42"/>
      <c r="R26" s="42" t="s">
        <v>1308</v>
      </c>
      <c r="S26" s="42"/>
      <c r="U26" s="43"/>
      <c r="V26" s="43"/>
      <c r="W26" s="43"/>
      <c r="Y26" s="42"/>
      <c r="Z26" s="42" t="s">
        <v>1503</v>
      </c>
      <c r="AA26" s="42"/>
    </row>
    <row r="27" spans="3:27" x14ac:dyDescent="0.25">
      <c r="E27" s="43"/>
      <c r="F27" s="43"/>
      <c r="G27" s="43"/>
      <c r="I27" s="43"/>
      <c r="J27" s="43"/>
      <c r="K27" s="43"/>
      <c r="M27" s="43"/>
      <c r="N27" s="43"/>
      <c r="O27" s="43"/>
      <c r="Q27" s="42"/>
      <c r="R27" s="42" t="s">
        <v>1326</v>
      </c>
      <c r="S27" s="42"/>
      <c r="U27" s="43"/>
      <c r="V27" s="43"/>
      <c r="W27" s="43"/>
      <c r="Y27" s="42"/>
      <c r="Z27" s="42" t="s">
        <v>1504</v>
      </c>
      <c r="AA27" s="42"/>
    </row>
    <row r="28" spans="3:27" x14ac:dyDescent="0.25">
      <c r="E28" s="43"/>
      <c r="F28" s="43"/>
      <c r="G28" s="43"/>
      <c r="I28" s="43"/>
      <c r="J28" s="43"/>
      <c r="K28" s="43"/>
      <c r="M28" s="43"/>
      <c r="N28" s="43"/>
      <c r="O28" s="43"/>
      <c r="Q28" s="42"/>
      <c r="R28" s="42" t="s">
        <v>1344</v>
      </c>
      <c r="S28" s="42"/>
      <c r="U28" s="43"/>
      <c r="V28" s="43"/>
      <c r="W28" s="43"/>
      <c r="Y28" s="43"/>
      <c r="Z28" s="42" t="s">
        <v>1505</v>
      </c>
      <c r="AA28" s="43"/>
    </row>
    <row r="32" spans="3:27" ht="18.75" x14ac:dyDescent="0.3">
      <c r="C32" s="8" t="s">
        <v>14</v>
      </c>
      <c r="E32" s="57" t="s">
        <v>85</v>
      </c>
      <c r="F32" s="57"/>
      <c r="G32" s="57"/>
      <c r="H32" s="57"/>
      <c r="I32" s="57"/>
      <c r="J32" s="57"/>
    </row>
    <row r="33" spans="5:10" x14ac:dyDescent="0.25">
      <c r="E33" s="55" t="s">
        <v>66</v>
      </c>
      <c r="F33" s="55"/>
      <c r="G33" s="55"/>
      <c r="H33" s="55" t="s">
        <v>65</v>
      </c>
      <c r="I33" s="55"/>
      <c r="J33" s="55"/>
    </row>
    <row r="34" spans="5:10" x14ac:dyDescent="0.25">
      <c r="E34" s="26" t="s">
        <v>86</v>
      </c>
      <c r="F34" s="26" t="s">
        <v>87</v>
      </c>
      <c r="G34" s="26" t="s">
        <v>88</v>
      </c>
      <c r="H34" s="26" t="s">
        <v>86</v>
      </c>
      <c r="I34" s="26" t="s">
        <v>87</v>
      </c>
      <c r="J34" s="26" t="s">
        <v>88</v>
      </c>
    </row>
    <row r="35" spans="5:10" x14ac:dyDescent="0.25">
      <c r="E35" s="42" t="s">
        <v>1506</v>
      </c>
      <c r="F35" s="42" t="s">
        <v>1507</v>
      </c>
      <c r="G35" s="42" t="s">
        <v>1508</v>
      </c>
      <c r="H35" s="42" t="s">
        <v>1509</v>
      </c>
      <c r="I35" s="42" t="s">
        <v>1510</v>
      </c>
      <c r="J35" s="42" t="s">
        <v>1511</v>
      </c>
    </row>
    <row r="36" spans="5:10" x14ac:dyDescent="0.25">
      <c r="E36" s="42" t="s">
        <v>1512</v>
      </c>
      <c r="F36" s="42" t="s">
        <v>1513</v>
      </c>
      <c r="G36" s="42" t="s">
        <v>1514</v>
      </c>
      <c r="H36" s="42" t="s">
        <v>1515</v>
      </c>
      <c r="I36" s="42" t="s">
        <v>1516</v>
      </c>
      <c r="J36" s="42" t="s">
        <v>1517</v>
      </c>
    </row>
    <row r="37" spans="5:10" x14ac:dyDescent="0.25">
      <c r="E37" s="42" t="s">
        <v>1518</v>
      </c>
      <c r="F37" s="42" t="s">
        <v>1519</v>
      </c>
      <c r="G37" s="42" t="s">
        <v>1520</v>
      </c>
      <c r="H37" s="42" t="s">
        <v>1521</v>
      </c>
      <c r="I37" s="42" t="s">
        <v>1522</v>
      </c>
      <c r="J37" s="42" t="s">
        <v>1523</v>
      </c>
    </row>
    <row r="38" spans="5:10" x14ac:dyDescent="0.25">
      <c r="E38" s="42" t="s">
        <v>1524</v>
      </c>
      <c r="F38" s="42" t="s">
        <v>1525</v>
      </c>
      <c r="G38" s="42" t="s">
        <v>1526</v>
      </c>
      <c r="H38" s="42" t="s">
        <v>1527</v>
      </c>
      <c r="I38" s="42" t="s">
        <v>1528</v>
      </c>
      <c r="J38" s="42" t="s">
        <v>1529</v>
      </c>
    </row>
    <row r="39" spans="5:10" x14ac:dyDescent="0.25">
      <c r="E39" s="42" t="s">
        <v>1530</v>
      </c>
      <c r="F39" s="42" t="s">
        <v>1531</v>
      </c>
      <c r="G39" s="42" t="s">
        <v>1532</v>
      </c>
      <c r="H39" s="42" t="s">
        <v>1533</v>
      </c>
      <c r="I39" s="42" t="s">
        <v>1534</v>
      </c>
      <c r="J39" s="42" t="s">
        <v>1535</v>
      </c>
    </row>
    <row r="40" spans="5:10" x14ac:dyDescent="0.25">
      <c r="E40" s="42" t="s">
        <v>1536</v>
      </c>
      <c r="F40" s="42" t="s">
        <v>1537</v>
      </c>
      <c r="G40" s="42" t="s">
        <v>1538</v>
      </c>
      <c r="H40" s="42" t="s">
        <v>1539</v>
      </c>
      <c r="I40" s="42" t="s">
        <v>1540</v>
      </c>
      <c r="J40" s="42" t="s">
        <v>1541</v>
      </c>
    </row>
    <row r="41" spans="5:10" x14ac:dyDescent="0.25">
      <c r="E41" s="42" t="s">
        <v>1542</v>
      </c>
      <c r="F41" s="42"/>
      <c r="G41" s="42" t="s">
        <v>1543</v>
      </c>
      <c r="H41" s="42" t="s">
        <v>1544</v>
      </c>
      <c r="I41" s="42" t="s">
        <v>1516</v>
      </c>
      <c r="J41" s="42" t="s">
        <v>1545</v>
      </c>
    </row>
    <row r="42" spans="5:10" x14ac:dyDescent="0.25">
      <c r="E42" s="42" t="s">
        <v>1546</v>
      </c>
      <c r="F42" s="42"/>
      <c r="G42" s="42" t="s">
        <v>1547</v>
      </c>
      <c r="H42" s="42" t="s">
        <v>1548</v>
      </c>
      <c r="I42" s="42" t="s">
        <v>1522</v>
      </c>
      <c r="J42" s="42" t="s">
        <v>1549</v>
      </c>
    </row>
    <row r="43" spans="5:10" x14ac:dyDescent="0.25">
      <c r="E43" s="42" t="s">
        <v>1550</v>
      </c>
      <c r="F43" s="42"/>
      <c r="G43" s="42"/>
      <c r="H43" s="42" t="s">
        <v>1551</v>
      </c>
      <c r="I43" s="42" t="s">
        <v>1552</v>
      </c>
      <c r="J43" s="42" t="s">
        <v>1553</v>
      </c>
    </row>
    <row r="44" spans="5:10" x14ac:dyDescent="0.25">
      <c r="E44" s="43"/>
      <c r="F44" s="43"/>
      <c r="G44" s="43"/>
      <c r="H44" s="42" t="s">
        <v>1554</v>
      </c>
      <c r="I44" s="42" t="s">
        <v>1555</v>
      </c>
      <c r="J44" s="42" t="s">
        <v>1556</v>
      </c>
    </row>
    <row r="45" spans="5:10" x14ac:dyDescent="0.25">
      <c r="E45" s="43"/>
      <c r="F45" s="43"/>
      <c r="G45" s="43"/>
      <c r="H45" s="42" t="s">
        <v>1557</v>
      </c>
      <c r="I45" s="42"/>
      <c r="J45" s="42" t="s">
        <v>1558</v>
      </c>
    </row>
    <row r="46" spans="5:10" x14ac:dyDescent="0.25">
      <c r="E46" s="43"/>
      <c r="F46" s="43"/>
      <c r="G46" s="43"/>
      <c r="H46" s="42" t="s">
        <v>1559</v>
      </c>
      <c r="I46" s="43"/>
      <c r="J46" s="42" t="s">
        <v>1560</v>
      </c>
    </row>
    <row r="47" spans="5:10" x14ac:dyDescent="0.25">
      <c r="E47" s="43"/>
      <c r="F47" s="43"/>
      <c r="G47" s="43"/>
      <c r="H47" s="42" t="s">
        <v>1561</v>
      </c>
      <c r="I47" s="42"/>
      <c r="J47" s="42" t="s">
        <v>1562</v>
      </c>
    </row>
    <row r="48" spans="5:10" x14ac:dyDescent="0.25">
      <c r="E48" s="43"/>
      <c r="F48" s="43"/>
      <c r="G48" s="43"/>
      <c r="H48" s="42" t="s">
        <v>1563</v>
      </c>
      <c r="I48" s="43"/>
      <c r="J48" s="42"/>
    </row>
    <row r="49" spans="3:10" x14ac:dyDescent="0.25">
      <c r="E49" s="43"/>
      <c r="F49" s="43"/>
      <c r="G49" s="43"/>
      <c r="H49" s="42" t="s">
        <v>1564</v>
      </c>
      <c r="I49" s="42"/>
      <c r="J49" s="42"/>
    </row>
    <row r="50" spans="3:10" x14ac:dyDescent="0.25">
      <c r="E50" s="43"/>
      <c r="F50" s="43"/>
      <c r="G50" s="43"/>
      <c r="H50" s="42" t="s">
        <v>1565</v>
      </c>
      <c r="I50" s="42"/>
      <c r="J50" s="42"/>
    </row>
    <row r="51" spans="3:10" x14ac:dyDescent="0.25">
      <c r="E51" s="43"/>
      <c r="F51" s="43"/>
      <c r="G51" s="43"/>
      <c r="H51" s="42" t="s">
        <v>1566</v>
      </c>
      <c r="I51" s="42"/>
      <c r="J51" s="42"/>
    </row>
    <row r="52" spans="3:10" x14ac:dyDescent="0.25">
      <c r="E52" s="15"/>
      <c r="F52" s="15"/>
      <c r="G52" s="15"/>
      <c r="H52" s="15"/>
      <c r="I52" s="25"/>
      <c r="J52" s="25"/>
    </row>
    <row r="53" spans="3:10" x14ac:dyDescent="0.25">
      <c r="E53" s="15"/>
      <c r="F53" s="15"/>
      <c r="G53" s="15"/>
      <c r="H53" s="15"/>
      <c r="I53" s="15"/>
      <c r="J53" s="15"/>
    </row>
    <row r="55" spans="3:10" ht="18.75" x14ac:dyDescent="0.3">
      <c r="C55" s="8" t="s">
        <v>48</v>
      </c>
      <c r="E55" s="57" t="s">
        <v>89</v>
      </c>
      <c r="F55" s="57"/>
      <c r="G55" s="57"/>
      <c r="H55" s="57"/>
      <c r="I55" s="57"/>
      <c r="J55" s="57"/>
    </row>
    <row r="56" spans="3:10" x14ac:dyDescent="0.25">
      <c r="E56" s="55" t="s">
        <v>66</v>
      </c>
      <c r="F56" s="55"/>
      <c r="G56" s="55"/>
      <c r="H56" s="55" t="s">
        <v>65</v>
      </c>
      <c r="I56" s="55"/>
      <c r="J56" s="55"/>
    </row>
    <row r="57" spans="3:10" x14ac:dyDescent="0.25">
      <c r="E57" s="26" t="s">
        <v>86</v>
      </c>
      <c r="F57" s="26" t="s">
        <v>87</v>
      </c>
      <c r="G57" s="26" t="s">
        <v>88</v>
      </c>
      <c r="H57" s="26" t="s">
        <v>86</v>
      </c>
      <c r="I57" s="26" t="s">
        <v>87</v>
      </c>
      <c r="J57" s="26" t="s">
        <v>88</v>
      </c>
    </row>
    <row r="58" spans="3:10" x14ac:dyDescent="0.25">
      <c r="E58" s="42" t="s">
        <v>1567</v>
      </c>
      <c r="F58" s="42" t="s">
        <v>1568</v>
      </c>
      <c r="G58" s="42" t="s">
        <v>1569</v>
      </c>
      <c r="H58" s="42" t="s">
        <v>1570</v>
      </c>
      <c r="I58" s="42" t="s">
        <v>1571</v>
      </c>
      <c r="J58" s="42" t="s">
        <v>1572</v>
      </c>
    </row>
    <row r="59" spans="3:10" x14ac:dyDescent="0.25">
      <c r="E59" s="42" t="s">
        <v>1573</v>
      </c>
      <c r="F59" s="42" t="s">
        <v>1574</v>
      </c>
      <c r="G59" s="42" t="s">
        <v>1575</v>
      </c>
      <c r="H59" s="42" t="s">
        <v>1576</v>
      </c>
      <c r="I59" s="42" t="s">
        <v>1577</v>
      </c>
      <c r="J59" s="42" t="s">
        <v>1578</v>
      </c>
    </row>
    <row r="60" spans="3:10" x14ac:dyDescent="0.25">
      <c r="E60" s="42" t="s">
        <v>1579</v>
      </c>
      <c r="F60" s="42" t="s">
        <v>1580</v>
      </c>
      <c r="G60" s="42" t="s">
        <v>1581</v>
      </c>
      <c r="H60" s="42" t="s">
        <v>1582</v>
      </c>
      <c r="I60" s="42" t="s">
        <v>1583</v>
      </c>
      <c r="J60" s="42" t="s">
        <v>1584</v>
      </c>
    </row>
    <row r="61" spans="3:10" x14ac:dyDescent="0.25">
      <c r="E61" s="42" t="s">
        <v>1585</v>
      </c>
      <c r="F61" s="42" t="s">
        <v>1586</v>
      </c>
      <c r="G61" s="42" t="s">
        <v>1587</v>
      </c>
      <c r="H61" s="42" t="s">
        <v>1588</v>
      </c>
      <c r="I61" s="42" t="s">
        <v>1589</v>
      </c>
      <c r="J61" s="42" t="s">
        <v>1590</v>
      </c>
    </row>
    <row r="62" spans="3:10" x14ac:dyDescent="0.25">
      <c r="E62" s="42" t="s">
        <v>1591</v>
      </c>
      <c r="F62" s="42" t="s">
        <v>1592</v>
      </c>
      <c r="G62" s="42" t="s">
        <v>1593</v>
      </c>
      <c r="H62" s="42" t="s">
        <v>1594</v>
      </c>
      <c r="I62" s="42" t="s">
        <v>1595</v>
      </c>
      <c r="J62" s="42" t="s">
        <v>1596</v>
      </c>
    </row>
    <row r="63" spans="3:10" x14ac:dyDescent="0.25">
      <c r="E63" s="42" t="s">
        <v>1597</v>
      </c>
      <c r="F63" s="42" t="s">
        <v>1598</v>
      </c>
      <c r="G63" s="42" t="s">
        <v>1599</v>
      </c>
      <c r="H63" s="42" t="s">
        <v>1600</v>
      </c>
      <c r="I63" s="42" t="s">
        <v>1601</v>
      </c>
      <c r="J63" s="42" t="s">
        <v>1602</v>
      </c>
    </row>
    <row r="64" spans="3:10" x14ac:dyDescent="0.25">
      <c r="E64" s="42" t="s">
        <v>1603</v>
      </c>
      <c r="F64" s="42" t="s">
        <v>1604</v>
      </c>
      <c r="G64" s="42" t="s">
        <v>1605</v>
      </c>
      <c r="H64" s="42" t="s">
        <v>1606</v>
      </c>
      <c r="I64" s="42" t="s">
        <v>1607</v>
      </c>
      <c r="J64" s="42" t="s">
        <v>1608</v>
      </c>
    </row>
    <row r="65" spans="5:10" x14ac:dyDescent="0.25">
      <c r="E65" s="42" t="s">
        <v>1609</v>
      </c>
      <c r="F65" s="42" t="s">
        <v>1598</v>
      </c>
      <c r="G65" s="42" t="s">
        <v>1610</v>
      </c>
      <c r="H65" s="42" t="s">
        <v>1611</v>
      </c>
      <c r="I65" s="42" t="s">
        <v>1612</v>
      </c>
      <c r="J65" s="42" t="s">
        <v>1613</v>
      </c>
    </row>
    <row r="66" spans="5:10" x14ac:dyDescent="0.25">
      <c r="E66" s="42" t="s">
        <v>1614</v>
      </c>
      <c r="F66" s="42" t="s">
        <v>1615</v>
      </c>
      <c r="G66" s="42" t="s">
        <v>1616</v>
      </c>
      <c r="H66" s="42" t="s">
        <v>1617</v>
      </c>
      <c r="I66" s="42" t="s">
        <v>1618</v>
      </c>
      <c r="J66" s="42" t="s">
        <v>1619</v>
      </c>
    </row>
    <row r="67" spans="5:10" x14ac:dyDescent="0.25">
      <c r="E67" s="42" t="s">
        <v>1620</v>
      </c>
      <c r="F67" s="42" t="s">
        <v>1621</v>
      </c>
      <c r="G67" s="42" t="s">
        <v>1622</v>
      </c>
      <c r="H67" s="42" t="s">
        <v>1623</v>
      </c>
      <c r="I67" s="42" t="s">
        <v>1624</v>
      </c>
      <c r="J67" s="42" t="s">
        <v>1625</v>
      </c>
    </row>
    <row r="68" spans="5:10" x14ac:dyDescent="0.25">
      <c r="E68" s="42" t="s">
        <v>1626</v>
      </c>
      <c r="F68" s="42"/>
      <c r="G68" s="42" t="s">
        <v>1627</v>
      </c>
      <c r="H68" s="42" t="s">
        <v>1628</v>
      </c>
      <c r="I68" s="42" t="s">
        <v>1629</v>
      </c>
      <c r="J68" s="42" t="s">
        <v>1630</v>
      </c>
    </row>
    <row r="69" spans="5:10" x14ac:dyDescent="0.25">
      <c r="E69" s="42" t="s">
        <v>1631</v>
      </c>
      <c r="F69" s="42"/>
      <c r="G69" s="42" t="s">
        <v>1632</v>
      </c>
      <c r="H69" s="42"/>
      <c r="I69" s="42"/>
      <c r="J69" s="42" t="s">
        <v>1633</v>
      </c>
    </row>
    <row r="70" spans="5:10" x14ac:dyDescent="0.25">
      <c r="E70" s="5"/>
      <c r="F70" s="5"/>
      <c r="G70" s="5"/>
    </row>
  </sheetData>
  <mergeCells count="13">
    <mergeCell ref="E32:J32"/>
    <mergeCell ref="E33:G33"/>
    <mergeCell ref="H33:J33"/>
    <mergeCell ref="E55:J55"/>
    <mergeCell ref="E56:G56"/>
    <mergeCell ref="H56:J56"/>
    <mergeCell ref="E6:AA6"/>
    <mergeCell ref="E7:G7"/>
    <mergeCell ref="I7:K7"/>
    <mergeCell ref="M7:O7"/>
    <mergeCell ref="Q7:S7"/>
    <mergeCell ref="U7:W7"/>
    <mergeCell ref="Y7:A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7"/>
  <sheetViews>
    <sheetView workbookViewId="0">
      <selection activeCell="J15" sqref="J15"/>
    </sheetView>
  </sheetViews>
  <sheetFormatPr defaultColWidth="9.140625" defaultRowHeight="15" x14ac:dyDescent="0.25"/>
  <cols>
    <col min="5" max="5" width="12.140625" customWidth="1"/>
    <col min="6" max="6" width="11.5703125" customWidth="1"/>
  </cols>
  <sheetData>
    <row r="4" spans="2:6" ht="18.75" x14ac:dyDescent="0.3">
      <c r="B4" s="23" t="s">
        <v>90</v>
      </c>
    </row>
    <row r="6" spans="2:6" ht="18.75" x14ac:dyDescent="0.3">
      <c r="C6" s="8" t="s">
        <v>1</v>
      </c>
      <c r="E6" s="58" t="s">
        <v>91</v>
      </c>
      <c r="F6" s="58"/>
    </row>
    <row r="7" spans="2:6" x14ac:dyDescent="0.25">
      <c r="E7" s="27" t="s">
        <v>65</v>
      </c>
      <c r="F7" s="27" t="s">
        <v>66</v>
      </c>
    </row>
    <row r="8" spans="2:6" x14ac:dyDescent="0.25">
      <c r="E8" s="42" t="s">
        <v>1634</v>
      </c>
      <c r="F8" s="42" t="s">
        <v>1635</v>
      </c>
    </row>
    <row r="9" spans="2:6" x14ac:dyDescent="0.25">
      <c r="E9" s="42" t="s">
        <v>1636</v>
      </c>
      <c r="F9" s="42" t="s">
        <v>1637</v>
      </c>
    </row>
    <row r="10" spans="2:6" x14ac:dyDescent="0.25">
      <c r="E10" s="42" t="s">
        <v>1638</v>
      </c>
      <c r="F10" s="42" t="s">
        <v>1639</v>
      </c>
    </row>
    <row r="11" spans="2:6" x14ac:dyDescent="0.25">
      <c r="E11" s="42" t="s">
        <v>1640</v>
      </c>
      <c r="F11" s="42" t="s">
        <v>1641</v>
      </c>
    </row>
    <row r="12" spans="2:6" x14ac:dyDescent="0.25">
      <c r="E12" s="42" t="s">
        <v>1642</v>
      </c>
      <c r="F12" s="42" t="s">
        <v>1643</v>
      </c>
    </row>
    <row r="13" spans="2:6" x14ac:dyDescent="0.25">
      <c r="E13" s="42" t="s">
        <v>1644</v>
      </c>
      <c r="F13" s="42" t="s">
        <v>1645</v>
      </c>
    </row>
    <row r="14" spans="2:6" x14ac:dyDescent="0.25">
      <c r="E14" s="42" t="s">
        <v>1646</v>
      </c>
      <c r="F14" s="42" t="s">
        <v>1647</v>
      </c>
    </row>
    <row r="15" spans="2:6" x14ac:dyDescent="0.25">
      <c r="E15" s="42" t="s">
        <v>1648</v>
      </c>
      <c r="F15" s="42" t="s">
        <v>1649</v>
      </c>
    </row>
    <row r="16" spans="2:6" x14ac:dyDescent="0.25">
      <c r="E16" s="42" t="s">
        <v>1650</v>
      </c>
      <c r="F16" s="43"/>
    </row>
    <row r="17" spans="5:6" x14ac:dyDescent="0.25">
      <c r="E17" s="42" t="s">
        <v>1651</v>
      </c>
      <c r="F17" s="42"/>
    </row>
  </sheetData>
  <mergeCells count="1">
    <mergeCell ref="E6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59"/>
  <sheetViews>
    <sheetView topLeftCell="A37" workbookViewId="0">
      <selection activeCell="K59" sqref="K59"/>
    </sheetView>
  </sheetViews>
  <sheetFormatPr defaultColWidth="9.140625" defaultRowHeight="15" x14ac:dyDescent="0.25"/>
  <sheetData>
    <row r="4" spans="2:9" ht="21" x14ac:dyDescent="0.35">
      <c r="B4" s="28" t="s">
        <v>92</v>
      </c>
    </row>
    <row r="7" spans="2:9" ht="18.75" x14ac:dyDescent="0.3">
      <c r="C7" s="8" t="s">
        <v>14</v>
      </c>
    </row>
    <row r="8" spans="2:9" x14ac:dyDescent="0.25">
      <c r="D8" s="57" t="s">
        <v>93</v>
      </c>
      <c r="E8" s="57"/>
      <c r="F8" s="57"/>
      <c r="G8" s="57" t="s">
        <v>94</v>
      </c>
      <c r="H8" s="57"/>
      <c r="I8" s="57"/>
    </row>
    <row r="9" spans="2:9" ht="25.5" x14ac:dyDescent="0.25">
      <c r="D9" s="10" t="s">
        <v>95</v>
      </c>
      <c r="E9" s="29" t="s">
        <v>96</v>
      </c>
      <c r="F9" s="10" t="s">
        <v>53</v>
      </c>
      <c r="G9" s="10" t="s">
        <v>95</v>
      </c>
      <c r="H9" s="29" t="s">
        <v>96</v>
      </c>
      <c r="I9" s="10" t="s">
        <v>53</v>
      </c>
    </row>
    <row r="10" spans="2:9" x14ac:dyDescent="0.25">
      <c r="D10" s="33" t="s">
        <v>1652</v>
      </c>
      <c r="E10" s="33" t="s">
        <v>1653</v>
      </c>
      <c r="F10" s="33" t="s">
        <v>1654</v>
      </c>
      <c r="G10" s="33" t="s">
        <v>1655</v>
      </c>
      <c r="H10" s="33" t="s">
        <v>1656</v>
      </c>
      <c r="I10" s="33" t="s">
        <v>1657</v>
      </c>
    </row>
    <row r="11" spans="2:9" x14ac:dyDescent="0.25">
      <c r="D11" s="33" t="s">
        <v>1658</v>
      </c>
      <c r="E11" s="33" t="s">
        <v>1659</v>
      </c>
      <c r="F11" s="33" t="s">
        <v>1660</v>
      </c>
      <c r="G11" s="33" t="s">
        <v>1661</v>
      </c>
      <c r="H11" s="33" t="s">
        <v>1662</v>
      </c>
      <c r="I11" s="33" t="s">
        <v>1663</v>
      </c>
    </row>
    <row r="12" spans="2:9" x14ac:dyDescent="0.25">
      <c r="D12" s="33" t="s">
        <v>1664</v>
      </c>
      <c r="E12" s="33" t="s">
        <v>1665</v>
      </c>
      <c r="F12" s="33" t="s">
        <v>1666</v>
      </c>
      <c r="G12" s="33" t="s">
        <v>1667</v>
      </c>
      <c r="H12" s="33" t="s">
        <v>1668</v>
      </c>
      <c r="I12" s="33" t="s">
        <v>1669</v>
      </c>
    </row>
    <row r="13" spans="2:9" x14ac:dyDescent="0.25">
      <c r="D13" s="33" t="s">
        <v>1670</v>
      </c>
      <c r="E13" s="33" t="s">
        <v>1671</v>
      </c>
      <c r="F13" s="33" t="s">
        <v>1672</v>
      </c>
      <c r="G13" s="33" t="s">
        <v>1673</v>
      </c>
      <c r="H13" s="33" t="s">
        <v>1674</v>
      </c>
      <c r="I13" s="33" t="s">
        <v>1675</v>
      </c>
    </row>
    <row r="14" spans="2:9" x14ac:dyDescent="0.25">
      <c r="D14" s="33" t="s">
        <v>1676</v>
      </c>
      <c r="E14" s="33" t="s">
        <v>1677</v>
      </c>
      <c r="F14" s="33" t="s">
        <v>1678</v>
      </c>
      <c r="G14" s="33" t="s">
        <v>1679</v>
      </c>
      <c r="H14" s="33" t="s">
        <v>1680</v>
      </c>
      <c r="I14" s="33" t="s">
        <v>1681</v>
      </c>
    </row>
    <row r="15" spans="2:9" x14ac:dyDescent="0.25">
      <c r="D15" s="33" t="s">
        <v>1682</v>
      </c>
      <c r="E15" s="33" t="s">
        <v>1683</v>
      </c>
      <c r="F15" s="33" t="s">
        <v>1684</v>
      </c>
      <c r="G15" s="33" t="s">
        <v>1685</v>
      </c>
      <c r="H15" s="33" t="s">
        <v>1686</v>
      </c>
      <c r="I15" s="33" t="s">
        <v>1687</v>
      </c>
    </row>
    <row r="16" spans="2:9" x14ac:dyDescent="0.25">
      <c r="D16" s="33" t="s">
        <v>1688</v>
      </c>
      <c r="E16" s="33" t="s">
        <v>1689</v>
      </c>
      <c r="F16" s="33" t="s">
        <v>1690</v>
      </c>
      <c r="G16" s="33" t="s">
        <v>1691</v>
      </c>
      <c r="H16" s="33" t="s">
        <v>1692</v>
      </c>
      <c r="I16" s="33" t="s">
        <v>1693</v>
      </c>
    </row>
    <row r="17" spans="4:9" x14ac:dyDescent="0.25">
      <c r="D17" s="33" t="s">
        <v>1694</v>
      </c>
      <c r="E17" s="33" t="s">
        <v>1695</v>
      </c>
      <c r="F17" s="33" t="s">
        <v>1696</v>
      </c>
      <c r="G17" s="33" t="s">
        <v>1697</v>
      </c>
      <c r="H17" s="33" t="s">
        <v>1698</v>
      </c>
      <c r="I17" s="33" t="s">
        <v>1699</v>
      </c>
    </row>
    <row r="18" spans="4:9" x14ac:dyDescent="0.25">
      <c r="D18" s="33" t="s">
        <v>1700</v>
      </c>
      <c r="E18" s="33" t="s">
        <v>1701</v>
      </c>
      <c r="F18" s="33" t="s">
        <v>1702</v>
      </c>
      <c r="G18" s="33" t="s">
        <v>1703</v>
      </c>
      <c r="H18" s="33" t="s">
        <v>1704</v>
      </c>
      <c r="I18" s="33" t="s">
        <v>1705</v>
      </c>
    </row>
    <row r="19" spans="4:9" x14ac:dyDescent="0.25">
      <c r="D19" s="33" t="s">
        <v>1706</v>
      </c>
      <c r="E19" s="33" t="s">
        <v>1707</v>
      </c>
      <c r="F19" s="33" t="s">
        <v>1708</v>
      </c>
      <c r="G19" s="33" t="s">
        <v>1709</v>
      </c>
      <c r="H19" s="33" t="s">
        <v>1710</v>
      </c>
      <c r="I19" s="33">
        <v>22</v>
      </c>
    </row>
    <row r="20" spans="4:9" x14ac:dyDescent="0.25">
      <c r="D20" s="33" t="s">
        <v>1706</v>
      </c>
      <c r="E20" s="33" t="s">
        <v>1711</v>
      </c>
      <c r="F20" s="33" t="s">
        <v>1712</v>
      </c>
      <c r="G20" s="33" t="s">
        <v>1713</v>
      </c>
      <c r="H20" s="33" t="s">
        <v>1714</v>
      </c>
      <c r="I20" s="33" t="s">
        <v>1715</v>
      </c>
    </row>
    <row r="21" spans="4:9" x14ac:dyDescent="0.25">
      <c r="D21" s="33" t="s">
        <v>1716</v>
      </c>
      <c r="E21" s="33" t="s">
        <v>1717</v>
      </c>
      <c r="F21" s="33" t="s">
        <v>1718</v>
      </c>
      <c r="G21" s="33" t="s">
        <v>1719</v>
      </c>
      <c r="H21" s="33" t="s">
        <v>1720</v>
      </c>
      <c r="I21" s="33">
        <v>48</v>
      </c>
    </row>
    <row r="22" spans="4:9" x14ac:dyDescent="0.25">
      <c r="D22" s="33" t="s">
        <v>1721</v>
      </c>
      <c r="E22" s="33" t="s">
        <v>1722</v>
      </c>
      <c r="F22" s="33"/>
      <c r="G22" s="33" t="s">
        <v>1723</v>
      </c>
      <c r="H22" s="33" t="s">
        <v>1724</v>
      </c>
      <c r="I22" s="33" t="s">
        <v>1725</v>
      </c>
    </row>
    <row r="23" spans="4:9" x14ac:dyDescent="0.25">
      <c r="D23" s="33" t="s">
        <v>1726</v>
      </c>
      <c r="E23" s="33" t="s">
        <v>1727</v>
      </c>
      <c r="F23" s="33"/>
      <c r="G23" s="33" t="s">
        <v>1728</v>
      </c>
      <c r="H23" s="33" t="s">
        <v>1729</v>
      </c>
      <c r="I23" s="33">
        <v>60</v>
      </c>
    </row>
    <row r="24" spans="4:9" x14ac:dyDescent="0.25">
      <c r="D24" s="33" t="s">
        <v>1730</v>
      </c>
      <c r="E24" s="33" t="s">
        <v>1731</v>
      </c>
      <c r="F24" s="33"/>
      <c r="G24" s="33" t="s">
        <v>1732</v>
      </c>
      <c r="H24" s="33" t="s">
        <v>1733</v>
      </c>
      <c r="I24" s="33" t="s">
        <v>740</v>
      </c>
    </row>
    <row r="25" spans="4:9" x14ac:dyDescent="0.25">
      <c r="D25" s="33" t="s">
        <v>1734</v>
      </c>
      <c r="E25" s="33" t="s">
        <v>1735</v>
      </c>
      <c r="F25" s="33"/>
      <c r="G25" s="33" t="s">
        <v>1736</v>
      </c>
      <c r="H25" s="33" t="s">
        <v>1737</v>
      </c>
      <c r="I25" s="33" t="s">
        <v>761</v>
      </c>
    </row>
    <row r="26" spans="4:9" x14ac:dyDescent="0.25">
      <c r="D26" s="33" t="s">
        <v>1738</v>
      </c>
      <c r="E26" s="33" t="s">
        <v>1739</v>
      </c>
      <c r="F26" s="33"/>
      <c r="G26" s="33" t="s">
        <v>724</v>
      </c>
      <c r="H26" s="33" t="s">
        <v>1740</v>
      </c>
      <c r="I26" s="33" t="s">
        <v>1741</v>
      </c>
    </row>
    <row r="27" spans="4:9" x14ac:dyDescent="0.25">
      <c r="D27" s="33"/>
      <c r="E27" s="33" t="s">
        <v>1742</v>
      </c>
      <c r="F27" s="33"/>
      <c r="G27" s="33">
        <v>20</v>
      </c>
      <c r="H27" s="33" t="s">
        <v>1743</v>
      </c>
      <c r="I27" s="33" t="s">
        <v>1744</v>
      </c>
    </row>
    <row r="28" spans="4:9" x14ac:dyDescent="0.25">
      <c r="D28" s="33"/>
      <c r="E28" s="33" t="s">
        <v>1745</v>
      </c>
      <c r="F28" s="33"/>
      <c r="G28" s="33" t="s">
        <v>667</v>
      </c>
      <c r="H28" s="33" t="s">
        <v>1746</v>
      </c>
      <c r="I28" s="33" t="s">
        <v>1747</v>
      </c>
    </row>
    <row r="29" spans="4:9" x14ac:dyDescent="0.25">
      <c r="D29" s="33"/>
      <c r="E29" s="33"/>
      <c r="F29" s="33"/>
      <c r="G29" s="33" t="s">
        <v>1713</v>
      </c>
      <c r="H29" s="33" t="s">
        <v>764</v>
      </c>
      <c r="I29" s="33">
        <v>39</v>
      </c>
    </row>
    <row r="30" spans="4:9" x14ac:dyDescent="0.25">
      <c r="D30" s="33"/>
      <c r="E30" s="33"/>
      <c r="F30" s="33"/>
      <c r="G30" s="33" t="s">
        <v>1719</v>
      </c>
      <c r="H30" s="33"/>
      <c r="I30" s="33" t="s">
        <v>1748</v>
      </c>
    </row>
    <row r="31" spans="4:9" x14ac:dyDescent="0.25">
      <c r="D31" s="33"/>
      <c r="E31" s="33"/>
      <c r="F31" s="33"/>
      <c r="G31" s="33" t="s">
        <v>1723</v>
      </c>
      <c r="H31" s="33"/>
      <c r="I31" s="33"/>
    </row>
    <row r="32" spans="4:9" x14ac:dyDescent="0.25">
      <c r="D32" s="33"/>
      <c r="E32" s="33"/>
      <c r="F32" s="33"/>
      <c r="G32" s="33" t="s">
        <v>1728</v>
      </c>
      <c r="H32" s="33"/>
      <c r="I32" s="33"/>
    </row>
    <row r="33" spans="3:9" x14ac:dyDescent="0.25">
      <c r="D33" s="33"/>
      <c r="E33" s="33"/>
      <c r="F33" s="33"/>
      <c r="G33" s="33" t="s">
        <v>1732</v>
      </c>
      <c r="H33" s="33"/>
      <c r="I33" s="33"/>
    </row>
    <row r="34" spans="3:9" x14ac:dyDescent="0.25">
      <c r="D34" s="5"/>
      <c r="E34" s="5"/>
      <c r="F34" s="5"/>
      <c r="H34" s="5"/>
      <c r="I34" s="5"/>
    </row>
    <row r="35" spans="3:9" x14ac:dyDescent="0.25">
      <c r="D35" s="5"/>
      <c r="E35" s="5"/>
      <c r="F35" s="5"/>
      <c r="H35" s="5"/>
      <c r="I35" s="5"/>
    </row>
    <row r="37" spans="3:9" ht="18.75" x14ac:dyDescent="0.3">
      <c r="C37" s="8" t="s">
        <v>48</v>
      </c>
    </row>
    <row r="38" spans="3:9" x14ac:dyDescent="0.25">
      <c r="D38" s="51" t="s">
        <v>97</v>
      </c>
      <c r="E38" s="51"/>
      <c r="F38" s="51"/>
      <c r="G38" s="51"/>
    </row>
    <row r="39" spans="3:9" x14ac:dyDescent="0.25">
      <c r="D39" s="59" t="s">
        <v>98</v>
      </c>
      <c r="E39" s="59"/>
      <c r="F39" s="59" t="s">
        <v>99</v>
      </c>
      <c r="G39" s="59"/>
    </row>
    <row r="40" spans="3:9" x14ac:dyDescent="0.25">
      <c r="D40" s="30" t="s">
        <v>100</v>
      </c>
      <c r="E40" s="30" t="s">
        <v>46</v>
      </c>
      <c r="F40" s="30" t="s">
        <v>100</v>
      </c>
      <c r="G40" s="30" t="s">
        <v>46</v>
      </c>
    </row>
    <row r="41" spans="3:9" x14ac:dyDescent="0.25">
      <c r="D41" s="33" t="s">
        <v>1749</v>
      </c>
      <c r="E41" s="33" t="s">
        <v>1750</v>
      </c>
      <c r="F41" s="33" t="s">
        <v>1751</v>
      </c>
      <c r="G41" s="33" t="s">
        <v>1752</v>
      </c>
    </row>
    <row r="42" spans="3:9" x14ac:dyDescent="0.25">
      <c r="D42" s="33" t="s">
        <v>1753</v>
      </c>
      <c r="E42" s="33">
        <v>969</v>
      </c>
      <c r="F42" s="33">
        <v>0</v>
      </c>
      <c r="G42" s="33" t="s">
        <v>1754</v>
      </c>
    </row>
    <row r="43" spans="3:9" x14ac:dyDescent="0.25">
      <c r="D43" s="33">
        <v>0</v>
      </c>
      <c r="E43" s="33" t="s">
        <v>1755</v>
      </c>
      <c r="F43" s="33" t="s">
        <v>1756</v>
      </c>
      <c r="G43" s="33" t="s">
        <v>1757</v>
      </c>
    </row>
    <row r="44" spans="3:9" x14ac:dyDescent="0.25">
      <c r="D44" s="33" t="s">
        <v>1758</v>
      </c>
      <c r="E44" s="33" t="s">
        <v>1759</v>
      </c>
      <c r="F44" s="33" t="s">
        <v>1760</v>
      </c>
      <c r="G44" s="33" t="s">
        <v>1761</v>
      </c>
    </row>
    <row r="45" spans="3:9" x14ac:dyDescent="0.25">
      <c r="D45" s="33" t="s">
        <v>1762</v>
      </c>
      <c r="E45" s="33" t="s">
        <v>1763</v>
      </c>
      <c r="F45" s="33" t="s">
        <v>1764</v>
      </c>
      <c r="G45" s="33" t="s">
        <v>1765</v>
      </c>
    </row>
    <row r="46" spans="3:9" x14ac:dyDescent="0.25">
      <c r="D46" s="33" t="s">
        <v>1766</v>
      </c>
      <c r="E46" s="33" t="s">
        <v>1767</v>
      </c>
      <c r="F46" s="33" t="s">
        <v>1768</v>
      </c>
      <c r="G46" s="33" t="s">
        <v>1769</v>
      </c>
    </row>
    <row r="47" spans="3:9" x14ac:dyDescent="0.25">
      <c r="D47" s="40"/>
      <c r="E47" s="40"/>
      <c r="F47" s="33" t="s">
        <v>1770</v>
      </c>
      <c r="G47" s="33" t="s">
        <v>1771</v>
      </c>
    </row>
    <row r="51" spans="3:7" ht="18.75" x14ac:dyDescent="0.3">
      <c r="C51" s="8" t="s">
        <v>55</v>
      </c>
    </row>
    <row r="52" spans="3:7" x14ac:dyDescent="0.25">
      <c r="E52" s="51" t="s">
        <v>54</v>
      </c>
      <c r="F52" s="51"/>
      <c r="G52" s="51"/>
    </row>
    <row r="53" spans="3:7" x14ac:dyDescent="0.25">
      <c r="E53" s="31" t="s">
        <v>49</v>
      </c>
      <c r="F53" s="31" t="s">
        <v>50</v>
      </c>
      <c r="G53" s="31" t="s">
        <v>51</v>
      </c>
    </row>
    <row r="54" spans="3:7" x14ac:dyDescent="0.25">
      <c r="D54" s="32" t="s">
        <v>101</v>
      </c>
      <c r="E54" s="33">
        <v>0</v>
      </c>
      <c r="F54" s="33">
        <v>17</v>
      </c>
      <c r="G54" s="33">
        <v>82</v>
      </c>
    </row>
    <row r="55" spans="3:7" x14ac:dyDescent="0.25">
      <c r="D55" s="32" t="s">
        <v>46</v>
      </c>
      <c r="E55" s="33">
        <v>13</v>
      </c>
      <c r="F55" s="33">
        <v>40</v>
      </c>
      <c r="G55" s="33">
        <v>46</v>
      </c>
    </row>
    <row r="56" spans="3:7" ht="26.25" x14ac:dyDescent="0.25">
      <c r="D56" s="32" t="s">
        <v>102</v>
      </c>
      <c r="E56" s="33">
        <v>0</v>
      </c>
      <c r="F56" s="33">
        <v>16</v>
      </c>
      <c r="G56" s="33">
        <v>83</v>
      </c>
    </row>
    <row r="57" spans="3:7" ht="26.25" x14ac:dyDescent="0.25">
      <c r="D57" s="32" t="s">
        <v>103</v>
      </c>
      <c r="E57" s="33">
        <v>66</v>
      </c>
      <c r="F57" s="33">
        <v>33</v>
      </c>
      <c r="G57" s="33">
        <v>0</v>
      </c>
    </row>
    <row r="58" spans="3:7" ht="51.75" x14ac:dyDescent="0.25">
      <c r="D58" s="32" t="s">
        <v>104</v>
      </c>
      <c r="E58" s="33">
        <v>0</v>
      </c>
      <c r="F58" s="33">
        <v>0</v>
      </c>
      <c r="G58" s="33">
        <v>100</v>
      </c>
    </row>
    <row r="59" spans="3:7" ht="39" x14ac:dyDescent="0.25">
      <c r="D59" s="32" t="s">
        <v>105</v>
      </c>
      <c r="E59" s="33">
        <v>80</v>
      </c>
      <c r="F59" s="33">
        <v>20</v>
      </c>
      <c r="G59" s="33">
        <v>0</v>
      </c>
    </row>
  </sheetData>
  <mergeCells count="6">
    <mergeCell ref="E52:G52"/>
    <mergeCell ref="D8:F8"/>
    <mergeCell ref="G8:I8"/>
    <mergeCell ref="D38:G38"/>
    <mergeCell ref="D39:E39"/>
    <mergeCell ref="F39:G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A41"/>
  <sheetViews>
    <sheetView topLeftCell="A16" workbookViewId="0">
      <selection activeCell="M32" sqref="M32"/>
    </sheetView>
  </sheetViews>
  <sheetFormatPr defaultColWidth="9.140625" defaultRowHeight="15" x14ac:dyDescent="0.25"/>
  <sheetData>
    <row r="4" spans="2:27" ht="18.75" x14ac:dyDescent="0.3">
      <c r="B4" s="34" t="s">
        <v>106</v>
      </c>
      <c r="C4" s="34"/>
      <c r="D4" s="35"/>
    </row>
    <row r="5" spans="2:27" x14ac:dyDescent="0.25">
      <c r="B5" s="36"/>
      <c r="C5" s="36"/>
    </row>
    <row r="8" spans="2:27" ht="18.75" x14ac:dyDescent="0.3">
      <c r="D8" s="8" t="s">
        <v>1</v>
      </c>
      <c r="E8" s="51" t="s">
        <v>76</v>
      </c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</row>
    <row r="9" spans="2:27" x14ac:dyDescent="0.25">
      <c r="E9" s="56" t="s">
        <v>77</v>
      </c>
      <c r="F9" s="55"/>
      <c r="G9" s="55"/>
      <c r="I9" s="56" t="s">
        <v>78</v>
      </c>
      <c r="J9" s="55"/>
      <c r="K9" s="55"/>
      <c r="M9" s="56" t="s">
        <v>79</v>
      </c>
      <c r="N9" s="55"/>
      <c r="O9" s="55"/>
      <c r="Q9" s="56" t="s">
        <v>80</v>
      </c>
      <c r="R9" s="55"/>
      <c r="S9" s="55"/>
      <c r="U9" s="56" t="s">
        <v>81</v>
      </c>
      <c r="V9" s="55"/>
      <c r="W9" s="55"/>
      <c r="Y9" s="56" t="s">
        <v>82</v>
      </c>
      <c r="Z9" s="55"/>
      <c r="AA9" s="55"/>
    </row>
    <row r="10" spans="2:27" x14ac:dyDescent="0.25">
      <c r="E10" s="24" t="s">
        <v>47</v>
      </c>
      <c r="F10" s="24" t="s">
        <v>83</v>
      </c>
      <c r="G10" s="24" t="s">
        <v>84</v>
      </c>
      <c r="I10" s="24" t="s">
        <v>47</v>
      </c>
      <c r="J10" s="24" t="s">
        <v>83</v>
      </c>
      <c r="K10" s="24" t="s">
        <v>84</v>
      </c>
      <c r="M10" s="24" t="s">
        <v>47</v>
      </c>
      <c r="N10" s="24" t="s">
        <v>83</v>
      </c>
      <c r="O10" s="24" t="s">
        <v>84</v>
      </c>
      <c r="Q10" s="24" t="s">
        <v>47</v>
      </c>
      <c r="R10" s="24" t="s">
        <v>83</v>
      </c>
      <c r="S10" s="24" t="s">
        <v>84</v>
      </c>
      <c r="U10" s="24" t="s">
        <v>47</v>
      </c>
      <c r="V10" s="24" t="s">
        <v>83</v>
      </c>
      <c r="W10" s="24" t="s">
        <v>84</v>
      </c>
      <c r="Y10" s="24" t="s">
        <v>47</v>
      </c>
      <c r="Z10" s="24" t="s">
        <v>83</v>
      </c>
      <c r="AA10" s="24" t="s">
        <v>84</v>
      </c>
    </row>
    <row r="11" spans="2:27" x14ac:dyDescent="0.25">
      <c r="E11" s="42" t="s">
        <v>1772</v>
      </c>
      <c r="F11" s="42" t="s">
        <v>1773</v>
      </c>
      <c r="G11" s="42" t="s">
        <v>1774</v>
      </c>
      <c r="I11" s="42" t="s">
        <v>1775</v>
      </c>
      <c r="J11" s="42" t="s">
        <v>1776</v>
      </c>
      <c r="K11" s="42" t="s">
        <v>1777</v>
      </c>
      <c r="M11" s="42" t="s">
        <v>1778</v>
      </c>
      <c r="N11" s="42" t="s">
        <v>1779</v>
      </c>
      <c r="O11" s="42" t="s">
        <v>1780</v>
      </c>
      <c r="P11" s="41"/>
      <c r="Q11" s="42" t="s">
        <v>1781</v>
      </c>
      <c r="R11" s="42" t="s">
        <v>1782</v>
      </c>
      <c r="S11" s="42" t="s">
        <v>1783</v>
      </c>
      <c r="T11" s="41"/>
      <c r="U11" s="42" t="s">
        <v>1784</v>
      </c>
      <c r="V11" s="42" t="s">
        <v>1785</v>
      </c>
      <c r="W11" s="42" t="s">
        <v>1786</v>
      </c>
      <c r="X11" s="41"/>
      <c r="Y11" s="42" t="s">
        <v>1787</v>
      </c>
      <c r="Z11" s="42" t="s">
        <v>1788</v>
      </c>
      <c r="AA11" s="42" t="s">
        <v>1789</v>
      </c>
    </row>
    <row r="12" spans="2:27" x14ac:dyDescent="0.25">
      <c r="E12" s="42" t="s">
        <v>1790</v>
      </c>
      <c r="F12" s="42" t="s">
        <v>1791</v>
      </c>
      <c r="G12" s="42" t="s">
        <v>1792</v>
      </c>
      <c r="I12" s="42" t="s">
        <v>1793</v>
      </c>
      <c r="J12" s="42" t="s">
        <v>1794</v>
      </c>
      <c r="K12" s="42" t="s">
        <v>1795</v>
      </c>
      <c r="M12" s="42" t="s">
        <v>1796</v>
      </c>
      <c r="N12" s="42" t="s">
        <v>1797</v>
      </c>
      <c r="O12" s="42" t="s">
        <v>1798</v>
      </c>
      <c r="P12" s="41"/>
      <c r="Q12" s="42" t="s">
        <v>1799</v>
      </c>
      <c r="R12" s="42" t="s">
        <v>1800</v>
      </c>
      <c r="S12" s="42" t="s">
        <v>1801</v>
      </c>
      <c r="T12" s="41"/>
      <c r="U12" s="42" t="s">
        <v>1802</v>
      </c>
      <c r="V12" s="42" t="s">
        <v>1803</v>
      </c>
      <c r="W12" s="42" t="s">
        <v>1804</v>
      </c>
      <c r="X12" s="41"/>
      <c r="Y12" s="42" t="s">
        <v>1805</v>
      </c>
      <c r="Z12" s="42" t="s">
        <v>1806</v>
      </c>
      <c r="AA12" s="42" t="s">
        <v>1807</v>
      </c>
    </row>
    <row r="13" spans="2:27" x14ac:dyDescent="0.25">
      <c r="E13" s="42" t="s">
        <v>1808</v>
      </c>
      <c r="F13" s="42" t="s">
        <v>1809</v>
      </c>
      <c r="G13" s="42" t="s">
        <v>1810</v>
      </c>
      <c r="I13" s="42" t="s">
        <v>1811</v>
      </c>
      <c r="J13" s="42" t="s">
        <v>1812</v>
      </c>
      <c r="K13" s="42" t="s">
        <v>1813</v>
      </c>
      <c r="M13" s="42" t="s">
        <v>1814</v>
      </c>
      <c r="N13" s="42" t="s">
        <v>1815</v>
      </c>
      <c r="O13" s="42" t="s">
        <v>1816</v>
      </c>
      <c r="P13" s="41"/>
      <c r="Q13" s="42" t="s">
        <v>1817</v>
      </c>
      <c r="R13" s="42" t="s">
        <v>1818</v>
      </c>
      <c r="S13" s="42" t="s">
        <v>1819</v>
      </c>
      <c r="T13" s="41"/>
      <c r="U13" s="42" t="s">
        <v>1820</v>
      </c>
      <c r="V13" s="42" t="s">
        <v>1821</v>
      </c>
      <c r="W13" s="42" t="s">
        <v>1822</v>
      </c>
      <c r="X13" s="41"/>
      <c r="Y13" s="42" t="s">
        <v>1823</v>
      </c>
      <c r="Z13" s="42" t="s">
        <v>1824</v>
      </c>
      <c r="AA13" s="42" t="s">
        <v>1825</v>
      </c>
    </row>
    <row r="14" spans="2:27" x14ac:dyDescent="0.25">
      <c r="E14" s="42" t="s">
        <v>1826</v>
      </c>
      <c r="F14" s="42" t="s">
        <v>1827</v>
      </c>
      <c r="G14" s="42" t="s">
        <v>1828</v>
      </c>
      <c r="I14" s="42" t="s">
        <v>1829</v>
      </c>
      <c r="J14" s="42" t="s">
        <v>1830</v>
      </c>
      <c r="K14" s="42" t="s">
        <v>1831</v>
      </c>
      <c r="M14" s="42" t="s">
        <v>1832</v>
      </c>
      <c r="N14" s="42" t="s">
        <v>1833</v>
      </c>
      <c r="O14" s="42" t="s">
        <v>1834</v>
      </c>
      <c r="P14" s="41"/>
      <c r="Q14" s="42" t="s">
        <v>1835</v>
      </c>
      <c r="R14" s="42" t="s">
        <v>1836</v>
      </c>
      <c r="S14" s="42" t="s">
        <v>1837</v>
      </c>
      <c r="T14" s="41"/>
      <c r="U14" s="42" t="s">
        <v>1838</v>
      </c>
      <c r="V14" s="42" t="s">
        <v>1839</v>
      </c>
      <c r="W14" s="42" t="s">
        <v>1840</v>
      </c>
      <c r="X14" s="41"/>
      <c r="Y14" s="42" t="s">
        <v>1841</v>
      </c>
      <c r="Z14" s="42" t="s">
        <v>1842</v>
      </c>
      <c r="AA14" s="42" t="s">
        <v>1843</v>
      </c>
    </row>
    <row r="15" spans="2:27" x14ac:dyDescent="0.25">
      <c r="E15" s="42" t="s">
        <v>1844</v>
      </c>
      <c r="F15" s="42" t="s">
        <v>1845</v>
      </c>
      <c r="G15" s="42" t="s">
        <v>1846</v>
      </c>
      <c r="I15" s="42" t="s">
        <v>1847</v>
      </c>
      <c r="J15" s="42" t="s">
        <v>1848</v>
      </c>
      <c r="K15" s="42" t="s">
        <v>1849</v>
      </c>
      <c r="M15" s="42" t="s">
        <v>1850</v>
      </c>
      <c r="N15" s="42" t="s">
        <v>1851</v>
      </c>
      <c r="O15" s="42" t="s">
        <v>1852</v>
      </c>
      <c r="P15" s="41"/>
      <c r="Q15" s="42" t="s">
        <v>1853</v>
      </c>
      <c r="R15" s="42" t="s">
        <v>1854</v>
      </c>
      <c r="S15" s="42" t="s">
        <v>1855</v>
      </c>
      <c r="T15" s="41"/>
      <c r="U15" s="42" t="s">
        <v>1856</v>
      </c>
      <c r="V15" s="42" t="s">
        <v>1857</v>
      </c>
      <c r="W15" s="42" t="s">
        <v>1858</v>
      </c>
      <c r="X15" s="41"/>
      <c r="Y15" s="42" t="s">
        <v>1859</v>
      </c>
      <c r="Z15" s="42" t="s">
        <v>1860</v>
      </c>
      <c r="AA15" s="42" t="s">
        <v>1861</v>
      </c>
    </row>
    <row r="16" spans="2:27" x14ac:dyDescent="0.25">
      <c r="E16" s="42" t="s">
        <v>1862</v>
      </c>
      <c r="F16" s="42" t="s">
        <v>1863</v>
      </c>
      <c r="G16" s="42" t="s">
        <v>1864</v>
      </c>
      <c r="I16" s="42" t="s">
        <v>1865</v>
      </c>
      <c r="J16" s="42" t="s">
        <v>1866</v>
      </c>
      <c r="K16" s="42" t="s">
        <v>1867</v>
      </c>
      <c r="M16" s="42" t="s">
        <v>1868</v>
      </c>
      <c r="N16" s="42" t="s">
        <v>1869</v>
      </c>
      <c r="O16" s="42" t="s">
        <v>1870</v>
      </c>
      <c r="P16" s="41"/>
      <c r="Q16" s="42" t="s">
        <v>1871</v>
      </c>
      <c r="R16" s="42" t="s">
        <v>1872</v>
      </c>
      <c r="S16" s="42" t="s">
        <v>1873</v>
      </c>
      <c r="T16" s="41"/>
      <c r="U16" s="42" t="s">
        <v>1874</v>
      </c>
      <c r="V16" s="42" t="s">
        <v>1875</v>
      </c>
      <c r="W16" s="42" t="s">
        <v>1876</v>
      </c>
      <c r="X16" s="41"/>
      <c r="Y16" s="42" t="s">
        <v>1877</v>
      </c>
      <c r="Z16" s="42" t="s">
        <v>1878</v>
      </c>
      <c r="AA16" s="42" t="s">
        <v>1879</v>
      </c>
    </row>
    <row r="17" spans="4:27" x14ac:dyDescent="0.25">
      <c r="E17" s="42" t="s">
        <v>1880</v>
      </c>
      <c r="F17" s="42" t="s">
        <v>1881</v>
      </c>
      <c r="G17" s="42" t="s">
        <v>1882</v>
      </c>
      <c r="I17" s="42" t="s">
        <v>1883</v>
      </c>
      <c r="J17" s="42" t="s">
        <v>1884</v>
      </c>
      <c r="K17" s="42" t="s">
        <v>1885</v>
      </c>
      <c r="M17" s="42" t="s">
        <v>1886</v>
      </c>
      <c r="N17" s="42"/>
      <c r="O17" s="42" t="s">
        <v>1887</v>
      </c>
      <c r="P17" s="41"/>
      <c r="Q17" s="42" t="s">
        <v>1888</v>
      </c>
      <c r="R17" s="42" t="s">
        <v>1889</v>
      </c>
      <c r="S17" s="42" t="s">
        <v>1890</v>
      </c>
      <c r="T17" s="41"/>
      <c r="U17" s="42" t="s">
        <v>1891</v>
      </c>
      <c r="V17" s="42" t="s">
        <v>1892</v>
      </c>
      <c r="W17" s="42" t="s">
        <v>1893</v>
      </c>
      <c r="X17" s="41"/>
      <c r="Y17" s="42" t="s">
        <v>1894</v>
      </c>
      <c r="Z17" s="42" t="s">
        <v>1895</v>
      </c>
      <c r="AA17" s="42" t="s">
        <v>1896</v>
      </c>
    </row>
    <row r="18" spans="4:27" x14ac:dyDescent="0.25">
      <c r="E18" s="42" t="s">
        <v>1897</v>
      </c>
      <c r="F18" s="42" t="s">
        <v>1898</v>
      </c>
      <c r="G18" s="42" t="s">
        <v>1899</v>
      </c>
      <c r="I18" s="42" t="s">
        <v>1900</v>
      </c>
      <c r="J18" s="42" t="s">
        <v>1901</v>
      </c>
      <c r="K18" s="42" t="s">
        <v>1902</v>
      </c>
      <c r="M18" s="42"/>
      <c r="N18" s="42"/>
      <c r="O18" s="42"/>
      <c r="P18" s="41"/>
      <c r="Q18" s="42" t="s">
        <v>1903</v>
      </c>
      <c r="R18" s="42" t="s">
        <v>1904</v>
      </c>
      <c r="S18" s="42" t="s">
        <v>1905</v>
      </c>
      <c r="T18" s="41"/>
      <c r="U18" s="42" t="s">
        <v>1906</v>
      </c>
      <c r="V18" s="42" t="s">
        <v>1907</v>
      </c>
      <c r="W18" s="42" t="s">
        <v>1908</v>
      </c>
      <c r="X18" s="41"/>
      <c r="Y18" s="42" t="s">
        <v>1909</v>
      </c>
      <c r="Z18" s="42" t="s">
        <v>1910</v>
      </c>
      <c r="AA18" s="42" t="s">
        <v>1911</v>
      </c>
    </row>
    <row r="19" spans="4:27" x14ac:dyDescent="0.25">
      <c r="E19" s="42" t="s">
        <v>1912</v>
      </c>
      <c r="F19" s="42" t="s">
        <v>1913</v>
      </c>
      <c r="G19" s="42" t="s">
        <v>1914</v>
      </c>
      <c r="I19" s="42"/>
      <c r="J19" s="42"/>
      <c r="K19" s="42" t="s">
        <v>1915</v>
      </c>
      <c r="M19" s="42"/>
      <c r="N19" s="42"/>
      <c r="O19" s="42"/>
      <c r="P19" s="41"/>
      <c r="Q19" s="42" t="s">
        <v>1916</v>
      </c>
      <c r="R19" s="42"/>
      <c r="S19" s="42" t="s">
        <v>1917</v>
      </c>
      <c r="T19" s="41"/>
      <c r="U19" s="42" t="s">
        <v>1918</v>
      </c>
      <c r="V19" s="42" t="s">
        <v>1919</v>
      </c>
      <c r="W19" s="42" t="s">
        <v>1920</v>
      </c>
      <c r="X19" s="41"/>
      <c r="Y19" s="42" t="s">
        <v>1921</v>
      </c>
      <c r="Z19" s="42"/>
      <c r="AA19" s="42" t="s">
        <v>1922</v>
      </c>
    </row>
    <row r="20" spans="4:27" x14ac:dyDescent="0.25">
      <c r="E20" s="42" t="s">
        <v>1923</v>
      </c>
      <c r="F20" s="42" t="s">
        <v>1924</v>
      </c>
      <c r="G20" s="42" t="s">
        <v>1925</v>
      </c>
      <c r="I20" s="43"/>
      <c r="J20" s="43"/>
      <c r="K20" s="43"/>
      <c r="M20" s="43"/>
      <c r="N20" s="43"/>
      <c r="O20" s="43"/>
      <c r="P20" s="41"/>
      <c r="Q20" s="43"/>
      <c r="R20" s="42"/>
      <c r="S20" s="42" t="s">
        <v>1926</v>
      </c>
      <c r="T20" s="41"/>
      <c r="U20" s="42" t="s">
        <v>1927</v>
      </c>
      <c r="V20" s="42" t="s">
        <v>1928</v>
      </c>
      <c r="W20" s="42" t="s">
        <v>1929</v>
      </c>
      <c r="X20" s="41"/>
      <c r="Y20" s="43"/>
      <c r="Z20" s="42"/>
      <c r="AA20" s="42"/>
    </row>
    <row r="21" spans="4:27" x14ac:dyDescent="0.25">
      <c r="E21" s="42" t="s">
        <v>1930</v>
      </c>
      <c r="F21" s="43"/>
      <c r="G21" s="42" t="s">
        <v>1931</v>
      </c>
      <c r="I21" s="43"/>
      <c r="J21" s="43"/>
      <c r="K21" s="43"/>
      <c r="M21" s="42"/>
      <c r="N21" s="42"/>
      <c r="O21" s="42"/>
      <c r="P21" s="41"/>
      <c r="Q21" s="42"/>
      <c r="R21" s="42"/>
      <c r="S21" s="42"/>
      <c r="T21" s="41"/>
      <c r="U21" s="42" t="s">
        <v>1932</v>
      </c>
      <c r="V21" s="42" t="s">
        <v>1933</v>
      </c>
      <c r="W21" s="42" t="s">
        <v>1934</v>
      </c>
      <c r="X21" s="41"/>
      <c r="Y21" s="42"/>
      <c r="Z21" s="42"/>
      <c r="AA21" s="42"/>
    </row>
    <row r="22" spans="4:27" x14ac:dyDescent="0.25">
      <c r="E22" s="42"/>
      <c r="F22" s="42"/>
      <c r="G22" s="42" t="s">
        <v>1935</v>
      </c>
      <c r="I22" s="43"/>
      <c r="J22" s="43"/>
      <c r="K22" s="43"/>
      <c r="M22" s="42"/>
      <c r="N22" s="42"/>
      <c r="O22" s="42"/>
      <c r="P22" s="41"/>
      <c r="Q22" s="43"/>
      <c r="R22" s="43"/>
      <c r="S22" s="43"/>
      <c r="T22" s="41"/>
      <c r="U22" s="43"/>
      <c r="V22" s="42"/>
      <c r="W22" s="42" t="s">
        <v>1936</v>
      </c>
      <c r="X22" s="41"/>
      <c r="Y22" s="43"/>
      <c r="Z22" s="42"/>
      <c r="AA22" s="42"/>
    </row>
    <row r="23" spans="4:27" x14ac:dyDescent="0.25">
      <c r="E23" s="5"/>
      <c r="F23" s="5"/>
      <c r="G23" s="5"/>
    </row>
    <row r="24" spans="4:27" x14ac:dyDescent="0.25">
      <c r="E24" s="5"/>
      <c r="M24" s="5"/>
      <c r="N24" s="5"/>
      <c r="O24" s="5"/>
      <c r="Q24" s="5"/>
      <c r="R24" s="5"/>
      <c r="S24" s="5"/>
      <c r="U24" s="5"/>
      <c r="V24" s="5"/>
      <c r="W24" s="5"/>
      <c r="Y24" s="5"/>
      <c r="Z24" s="5"/>
      <c r="AA24" s="5"/>
    </row>
    <row r="25" spans="4:27" x14ac:dyDescent="0.25">
      <c r="E25" s="5"/>
      <c r="F25" s="5"/>
      <c r="G25" s="5"/>
      <c r="M25" s="5"/>
      <c r="N25" s="5"/>
      <c r="O25" s="5"/>
      <c r="Q25" s="25"/>
      <c r="R25" s="25"/>
      <c r="S25" s="25"/>
      <c r="T25" s="15"/>
      <c r="U25" s="25"/>
      <c r="V25" s="25"/>
      <c r="W25" s="5"/>
      <c r="Y25" s="5"/>
      <c r="Z25" s="5"/>
      <c r="AA25" s="5"/>
    </row>
    <row r="26" spans="4:27" ht="18.75" x14ac:dyDescent="0.3">
      <c r="D26" s="8" t="s">
        <v>14</v>
      </c>
      <c r="E26" s="61"/>
      <c r="F26" s="61"/>
      <c r="G26" s="61"/>
      <c r="H26" s="61"/>
      <c r="Q26" s="15"/>
      <c r="R26" s="53"/>
      <c r="S26" s="53"/>
      <c r="T26" s="60"/>
      <c r="U26" s="60"/>
      <c r="V26" s="15"/>
    </row>
    <row r="27" spans="4:27" x14ac:dyDescent="0.25">
      <c r="E27" s="60" t="s">
        <v>107</v>
      </c>
      <c r="F27" s="60"/>
      <c r="G27" s="60"/>
      <c r="H27" s="60"/>
      <c r="I27" s="60"/>
      <c r="J27" s="60"/>
    </row>
    <row r="28" spans="4:27" x14ac:dyDescent="0.25">
      <c r="E28" s="55" t="s">
        <v>65</v>
      </c>
      <c r="F28" s="55"/>
      <c r="G28" s="55"/>
      <c r="H28" s="55" t="s">
        <v>66</v>
      </c>
      <c r="I28" s="55"/>
      <c r="J28" s="55"/>
      <c r="U28" s="5"/>
      <c r="V28" s="5"/>
      <c r="W28" s="5"/>
    </row>
    <row r="29" spans="4:27" x14ac:dyDescent="0.25">
      <c r="E29" s="31" t="s">
        <v>47</v>
      </c>
      <c r="F29" s="31" t="s">
        <v>2819</v>
      </c>
      <c r="G29" s="31" t="s">
        <v>2820</v>
      </c>
      <c r="H29" s="31" t="s">
        <v>47</v>
      </c>
      <c r="I29" s="31" t="s">
        <v>2819</v>
      </c>
      <c r="J29" s="31" t="s">
        <v>2820</v>
      </c>
      <c r="U29" s="5"/>
      <c r="V29" s="5"/>
      <c r="W29" s="5"/>
    </row>
    <row r="30" spans="4:27" x14ac:dyDescent="0.25">
      <c r="E30" s="42" t="s">
        <v>1937</v>
      </c>
      <c r="F30" s="42" t="s">
        <v>1938</v>
      </c>
      <c r="G30" s="42" t="s">
        <v>1939</v>
      </c>
      <c r="H30" s="42" t="s">
        <v>1940</v>
      </c>
      <c r="I30" s="42" t="s">
        <v>1941</v>
      </c>
      <c r="J30" s="42" t="s">
        <v>1942</v>
      </c>
    </row>
    <row r="31" spans="4:27" x14ac:dyDescent="0.25">
      <c r="E31" s="42" t="s">
        <v>1943</v>
      </c>
      <c r="F31" s="42" t="s">
        <v>1944</v>
      </c>
      <c r="G31" s="42" t="s">
        <v>1945</v>
      </c>
      <c r="H31" s="42" t="s">
        <v>1946</v>
      </c>
      <c r="I31" s="42" t="s">
        <v>1947</v>
      </c>
      <c r="J31" s="42" t="s">
        <v>1948</v>
      </c>
      <c r="U31" s="5"/>
      <c r="V31" s="5"/>
      <c r="W31" s="5"/>
    </row>
    <row r="32" spans="4:27" x14ac:dyDescent="0.25">
      <c r="E32" s="42" t="s">
        <v>1949</v>
      </c>
      <c r="F32" s="42" t="s">
        <v>1950</v>
      </c>
      <c r="G32" s="42" t="s">
        <v>1951</v>
      </c>
      <c r="H32" s="42" t="s">
        <v>1952</v>
      </c>
      <c r="I32" s="42" t="s">
        <v>1953</v>
      </c>
      <c r="J32" s="42" t="s">
        <v>1954</v>
      </c>
      <c r="U32" s="5"/>
      <c r="V32" s="5"/>
      <c r="W32" s="5"/>
    </row>
    <row r="33" spans="5:10" x14ac:dyDescent="0.25">
      <c r="E33" s="42" t="s">
        <v>1955</v>
      </c>
      <c r="F33" s="42" t="s">
        <v>1956</v>
      </c>
      <c r="G33" s="42" t="s">
        <v>1957</v>
      </c>
      <c r="H33" s="42" t="s">
        <v>1958</v>
      </c>
      <c r="I33" s="42" t="s">
        <v>1959</v>
      </c>
      <c r="J33" s="42" t="s">
        <v>1960</v>
      </c>
    </row>
    <row r="34" spans="5:10" x14ac:dyDescent="0.25">
      <c r="E34" s="42" t="s">
        <v>1961</v>
      </c>
      <c r="F34" s="42" t="s">
        <v>1962</v>
      </c>
      <c r="G34" s="42" t="s">
        <v>1963</v>
      </c>
      <c r="H34" s="42" t="s">
        <v>1964</v>
      </c>
      <c r="I34" s="42" t="s">
        <v>1965</v>
      </c>
      <c r="J34" s="42" t="s">
        <v>1966</v>
      </c>
    </row>
    <row r="35" spans="5:10" x14ac:dyDescent="0.25">
      <c r="E35" s="42" t="s">
        <v>1967</v>
      </c>
      <c r="F35" s="42"/>
      <c r="G35" s="42"/>
      <c r="H35" s="42" t="s">
        <v>1968</v>
      </c>
      <c r="I35" s="42" t="s">
        <v>1969</v>
      </c>
      <c r="J35" s="42" t="s">
        <v>1970</v>
      </c>
    </row>
    <row r="36" spans="5:10" x14ac:dyDescent="0.25">
      <c r="E36" s="42" t="s">
        <v>1971</v>
      </c>
      <c r="F36" s="42"/>
      <c r="G36" s="42"/>
      <c r="H36" s="42" t="s">
        <v>1972</v>
      </c>
      <c r="I36" s="42"/>
      <c r="J36" s="42"/>
    </row>
    <row r="37" spans="5:10" x14ac:dyDescent="0.25">
      <c r="E37" s="42" t="s">
        <v>1973</v>
      </c>
      <c r="F37" s="42"/>
      <c r="G37" s="42"/>
      <c r="H37" s="42" t="s">
        <v>1974</v>
      </c>
      <c r="I37" s="42"/>
      <c r="J37" s="42"/>
    </row>
    <row r="38" spans="5:10" x14ac:dyDescent="0.25">
      <c r="E38" s="42" t="s">
        <v>1975</v>
      </c>
      <c r="F38" s="42"/>
      <c r="G38" s="42"/>
      <c r="H38" s="42" t="s">
        <v>1976</v>
      </c>
      <c r="I38" s="42"/>
      <c r="J38" s="42"/>
    </row>
    <row r="39" spans="5:10" x14ac:dyDescent="0.25">
      <c r="E39" s="42" t="s">
        <v>1977</v>
      </c>
      <c r="F39" s="42"/>
      <c r="G39" s="42"/>
      <c r="H39" s="42" t="s">
        <v>1978</v>
      </c>
      <c r="I39" s="42"/>
      <c r="J39" s="42"/>
    </row>
    <row r="40" spans="5:10" x14ac:dyDescent="0.25">
      <c r="E40" s="42" t="s">
        <v>1979</v>
      </c>
      <c r="F40" s="42"/>
      <c r="G40" s="42"/>
      <c r="H40" s="42" t="s">
        <v>1980</v>
      </c>
      <c r="I40" s="42"/>
      <c r="J40" s="42"/>
    </row>
    <row r="41" spans="5:10" x14ac:dyDescent="0.25">
      <c r="E41" s="5"/>
      <c r="F41" s="5"/>
      <c r="G41" s="5"/>
      <c r="H41" s="5"/>
      <c r="I41" s="5"/>
      <c r="J41" s="5"/>
    </row>
  </sheetData>
  <mergeCells count="13">
    <mergeCell ref="E27:J27"/>
    <mergeCell ref="E28:G28"/>
    <mergeCell ref="H28:J28"/>
    <mergeCell ref="E8:AA8"/>
    <mergeCell ref="E9:G9"/>
    <mergeCell ref="I9:K9"/>
    <mergeCell ref="M9:O9"/>
    <mergeCell ref="Q9:S9"/>
    <mergeCell ref="U9:W9"/>
    <mergeCell ref="Y9:AA9"/>
    <mergeCell ref="R26:S26"/>
    <mergeCell ref="T26:U26"/>
    <mergeCell ref="E26:H2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34"/>
  <sheetViews>
    <sheetView tabSelected="1" workbookViewId="0">
      <selection activeCell="K23" sqref="K23"/>
    </sheetView>
  </sheetViews>
  <sheetFormatPr defaultColWidth="9.140625" defaultRowHeight="15" x14ac:dyDescent="0.25"/>
  <cols>
    <col min="5" max="6" width="13.28515625" customWidth="1"/>
    <col min="7" max="7" width="13.42578125" customWidth="1"/>
    <col min="8" max="8" width="13" customWidth="1"/>
    <col min="9" max="9" width="13.140625" customWidth="1"/>
    <col min="10" max="10" width="14.7109375" customWidth="1"/>
  </cols>
  <sheetData>
    <row r="4" spans="2:10" x14ac:dyDescent="0.25">
      <c r="B4" s="37" t="s">
        <v>108</v>
      </c>
      <c r="C4" s="37"/>
      <c r="D4" s="37"/>
    </row>
    <row r="8" spans="2:10" ht="18.75" x14ac:dyDescent="0.3">
      <c r="D8" s="8" t="s">
        <v>1</v>
      </c>
    </row>
    <row r="9" spans="2:10" x14ac:dyDescent="0.25">
      <c r="E9" s="51" t="s">
        <v>109</v>
      </c>
      <c r="F9" s="51"/>
      <c r="G9" s="51"/>
      <c r="H9" s="51"/>
      <c r="I9" s="51"/>
      <c r="J9" s="51"/>
    </row>
    <row r="10" spans="2:10" x14ac:dyDescent="0.25">
      <c r="E10" s="56" t="s">
        <v>110</v>
      </c>
      <c r="F10" s="56"/>
      <c r="G10" s="56" t="s">
        <v>111</v>
      </c>
      <c r="H10" s="56"/>
      <c r="I10" s="56" t="s">
        <v>112</v>
      </c>
      <c r="J10" s="56"/>
    </row>
    <row r="11" spans="2:10" x14ac:dyDescent="0.25">
      <c r="E11" s="24" t="s">
        <v>65</v>
      </c>
      <c r="F11" s="24" t="s">
        <v>66</v>
      </c>
      <c r="G11" s="24" t="s">
        <v>65</v>
      </c>
      <c r="H11" s="24" t="s">
        <v>66</v>
      </c>
      <c r="I11" s="24" t="s">
        <v>65</v>
      </c>
      <c r="J11" s="24" t="s">
        <v>66</v>
      </c>
    </row>
    <row r="12" spans="2:10" x14ac:dyDescent="0.25">
      <c r="E12" s="42" t="s">
        <v>1981</v>
      </c>
      <c r="F12" s="42" t="s">
        <v>1982</v>
      </c>
      <c r="G12" s="42" t="s">
        <v>1983</v>
      </c>
      <c r="H12" s="42" t="s">
        <v>1984</v>
      </c>
      <c r="I12" s="42" t="s">
        <v>1985</v>
      </c>
      <c r="J12" s="42" t="s">
        <v>1986</v>
      </c>
    </row>
    <row r="13" spans="2:10" x14ac:dyDescent="0.25">
      <c r="E13" s="42" t="s">
        <v>1987</v>
      </c>
      <c r="F13" s="42" t="s">
        <v>1988</v>
      </c>
      <c r="G13" s="42" t="s">
        <v>1989</v>
      </c>
      <c r="H13" s="42" t="s">
        <v>1990</v>
      </c>
      <c r="I13" s="42" t="s">
        <v>1991</v>
      </c>
      <c r="J13" s="42" t="s">
        <v>1992</v>
      </c>
    </row>
    <row r="14" spans="2:10" x14ac:dyDescent="0.25">
      <c r="E14" s="42" t="s">
        <v>1993</v>
      </c>
      <c r="F14" s="42" t="s">
        <v>1994</v>
      </c>
      <c r="G14" s="42" t="s">
        <v>1995</v>
      </c>
      <c r="H14" s="42" t="s">
        <v>1996</v>
      </c>
      <c r="I14" s="42" t="s">
        <v>1997</v>
      </c>
      <c r="J14" s="42" t="s">
        <v>1998</v>
      </c>
    </row>
    <row r="15" spans="2:10" x14ac:dyDescent="0.25">
      <c r="E15" s="42" t="s">
        <v>1999</v>
      </c>
      <c r="F15" s="42" t="s">
        <v>2000</v>
      </c>
      <c r="G15" s="42" t="s">
        <v>2001</v>
      </c>
      <c r="H15" s="42" t="s">
        <v>2002</v>
      </c>
      <c r="I15" s="42" t="s">
        <v>2003</v>
      </c>
      <c r="J15" s="42" t="s">
        <v>2004</v>
      </c>
    </row>
    <row r="16" spans="2:10" x14ac:dyDescent="0.25">
      <c r="E16" s="42"/>
      <c r="F16" s="42"/>
      <c r="G16" s="42" t="s">
        <v>2005</v>
      </c>
      <c r="H16" s="42" t="s">
        <v>2006</v>
      </c>
      <c r="I16" s="42" t="s">
        <v>2007</v>
      </c>
      <c r="J16" s="42" t="s">
        <v>2008</v>
      </c>
    </row>
    <row r="17" spans="4:10" x14ac:dyDescent="0.25">
      <c r="E17" s="42"/>
      <c r="F17" s="42"/>
      <c r="G17" s="42" t="s">
        <v>2009</v>
      </c>
      <c r="H17" s="42" t="s">
        <v>2010</v>
      </c>
      <c r="I17" s="42" t="s">
        <v>2011</v>
      </c>
      <c r="J17" s="42" t="s">
        <v>2012</v>
      </c>
    </row>
    <row r="18" spans="4:10" x14ac:dyDescent="0.25">
      <c r="E18" s="42"/>
      <c r="F18" s="42"/>
      <c r="G18" s="42" t="s">
        <v>2013</v>
      </c>
      <c r="H18" s="42" t="s">
        <v>2014</v>
      </c>
      <c r="I18" s="42" t="s">
        <v>2015</v>
      </c>
      <c r="J18" s="42" t="s">
        <v>2016</v>
      </c>
    </row>
    <row r="19" spans="4:10" x14ac:dyDescent="0.25">
      <c r="E19" s="5"/>
      <c r="F19" s="5"/>
      <c r="G19" s="5"/>
      <c r="H19" s="5"/>
      <c r="I19" s="5"/>
      <c r="J19" s="5"/>
    </row>
    <row r="20" spans="4:10" x14ac:dyDescent="0.25">
      <c r="E20" s="5"/>
      <c r="F20" s="5"/>
    </row>
    <row r="21" spans="4:10" x14ac:dyDescent="0.25">
      <c r="E21" s="5"/>
      <c r="F21" s="5"/>
    </row>
    <row r="22" spans="4:10" x14ac:dyDescent="0.25">
      <c r="E22" s="5"/>
      <c r="F22" s="5"/>
    </row>
    <row r="23" spans="4:10" ht="18.75" x14ac:dyDescent="0.3">
      <c r="D23" s="8" t="s">
        <v>14</v>
      </c>
      <c r="E23" s="62" t="s">
        <v>2832</v>
      </c>
      <c r="F23" s="62"/>
      <c r="G23" s="62"/>
      <c r="H23" s="62"/>
    </row>
    <row r="24" spans="4:10" x14ac:dyDescent="0.25">
      <c r="E24" s="65" t="s">
        <v>66</v>
      </c>
      <c r="F24" s="65"/>
      <c r="G24" s="66" t="s">
        <v>65</v>
      </c>
      <c r="H24" s="66"/>
    </row>
    <row r="25" spans="4:10" x14ac:dyDescent="0.25">
      <c r="E25" s="67" t="s">
        <v>100</v>
      </c>
      <c r="F25" s="67" t="s">
        <v>46</v>
      </c>
      <c r="G25" s="67" t="s">
        <v>100</v>
      </c>
      <c r="H25" s="67" t="s">
        <v>46</v>
      </c>
    </row>
    <row r="26" spans="4:10" x14ac:dyDescent="0.25">
      <c r="E26" s="68">
        <v>29.13</v>
      </c>
      <c r="F26" s="68">
        <v>40.700000000000003</v>
      </c>
      <c r="G26" s="68">
        <v>28.420500000000001</v>
      </c>
      <c r="H26" s="68">
        <v>42.929200000000002</v>
      </c>
    </row>
    <row r="27" spans="4:10" x14ac:dyDescent="0.25">
      <c r="E27" s="68">
        <v>28.14</v>
      </c>
      <c r="F27" s="68">
        <v>61.59</v>
      </c>
      <c r="G27" s="68">
        <v>22.706700000000001</v>
      </c>
      <c r="H27" s="68">
        <v>43.397599999999997</v>
      </c>
    </row>
    <row r="28" spans="4:10" x14ac:dyDescent="0.25">
      <c r="E28" s="68">
        <v>44.4</v>
      </c>
      <c r="F28" s="68">
        <v>76.5</v>
      </c>
      <c r="G28" s="68">
        <v>30.1</v>
      </c>
      <c r="H28" s="68">
        <v>52.4</v>
      </c>
    </row>
    <row r="29" spans="4:10" x14ac:dyDescent="0.25">
      <c r="E29" s="68">
        <v>17.8</v>
      </c>
      <c r="F29" s="68">
        <v>52.9</v>
      </c>
      <c r="G29" s="68">
        <v>11.05</v>
      </c>
      <c r="H29" s="68">
        <v>34.200000000000003</v>
      </c>
    </row>
    <row r="30" spans="4:10" x14ac:dyDescent="0.25">
      <c r="E30" s="68">
        <v>37.068399999999997</v>
      </c>
      <c r="F30" s="68">
        <v>32.694400000000002</v>
      </c>
      <c r="G30" s="68">
        <v>22.8</v>
      </c>
      <c r="H30" s="68">
        <v>30.14</v>
      </c>
    </row>
    <row r="31" spans="4:10" x14ac:dyDescent="0.25">
      <c r="E31" s="68">
        <v>47.122399999999999</v>
      </c>
      <c r="F31" s="68">
        <v>79.492800000000003</v>
      </c>
      <c r="G31" s="68">
        <v>27.91</v>
      </c>
      <c r="H31" s="68">
        <v>57</v>
      </c>
    </row>
    <row r="32" spans="4:10" x14ac:dyDescent="0.25">
      <c r="E32" s="68">
        <v>22.5764</v>
      </c>
      <c r="F32" s="68">
        <v>35.768799999999999</v>
      </c>
      <c r="G32" s="68">
        <v>10.29</v>
      </c>
      <c r="H32" s="68">
        <v>21.06</v>
      </c>
    </row>
    <row r="33" spans="5:8" x14ac:dyDescent="0.25">
      <c r="E33" s="68"/>
      <c r="F33" s="68"/>
      <c r="G33" s="68">
        <v>6.48</v>
      </c>
      <c r="H33" s="68">
        <v>21.15</v>
      </c>
    </row>
    <row r="34" spans="5:8" x14ac:dyDescent="0.25">
      <c r="E34" s="68"/>
      <c r="F34" s="68"/>
      <c r="G34" s="68">
        <v>11.46</v>
      </c>
      <c r="H34" s="68">
        <v>30.18</v>
      </c>
    </row>
  </sheetData>
  <mergeCells count="7">
    <mergeCell ref="E24:F24"/>
    <mergeCell ref="G24:H24"/>
    <mergeCell ref="E23:H23"/>
    <mergeCell ref="E9:J9"/>
    <mergeCell ref="E10:F10"/>
    <mergeCell ref="G10:H10"/>
    <mergeCell ref="I10:J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72"/>
  <sheetViews>
    <sheetView topLeftCell="A28" workbookViewId="0">
      <selection activeCell="N62" sqref="N62"/>
    </sheetView>
  </sheetViews>
  <sheetFormatPr defaultColWidth="9.140625" defaultRowHeight="15" x14ac:dyDescent="0.25"/>
  <sheetData>
    <row r="4" spans="2:10" ht="18.75" x14ac:dyDescent="0.3">
      <c r="B4" s="23" t="s">
        <v>113</v>
      </c>
      <c r="C4" s="35"/>
      <c r="D4" s="35"/>
    </row>
    <row r="8" spans="2:10" ht="18.75" x14ac:dyDescent="0.3">
      <c r="D8" s="8" t="s">
        <v>14</v>
      </c>
    </row>
    <row r="9" spans="2:10" x14ac:dyDescent="0.25">
      <c r="E9" s="63" t="s">
        <v>109</v>
      </c>
      <c r="F9" s="63"/>
      <c r="G9" s="63"/>
      <c r="H9" s="63"/>
      <c r="I9" s="63"/>
      <c r="J9" s="63"/>
    </row>
    <row r="10" spans="2:10" x14ac:dyDescent="0.25">
      <c r="E10" s="64" t="s">
        <v>114</v>
      </c>
      <c r="F10" s="64"/>
      <c r="G10" s="64"/>
      <c r="H10" s="64" t="s">
        <v>115</v>
      </c>
      <c r="I10" s="64"/>
      <c r="J10" s="64"/>
    </row>
    <row r="11" spans="2:10" ht="36" x14ac:dyDescent="0.25">
      <c r="E11" s="38" t="s">
        <v>116</v>
      </c>
      <c r="F11" s="38" t="s">
        <v>117</v>
      </c>
      <c r="G11" s="38" t="s">
        <v>118</v>
      </c>
      <c r="H11" s="38" t="s">
        <v>119</v>
      </c>
      <c r="I11" s="38" t="s">
        <v>117</v>
      </c>
      <c r="J11" s="38" t="s">
        <v>118</v>
      </c>
    </row>
    <row r="12" spans="2:10" x14ac:dyDescent="0.25">
      <c r="E12" s="42" t="s">
        <v>2017</v>
      </c>
      <c r="F12" s="42" t="s">
        <v>2018</v>
      </c>
      <c r="G12" s="42" t="s">
        <v>2019</v>
      </c>
      <c r="H12" s="42" t="s">
        <v>2020</v>
      </c>
      <c r="I12" s="42" t="s">
        <v>2021</v>
      </c>
      <c r="J12" s="42" t="s">
        <v>2022</v>
      </c>
    </row>
    <row r="13" spans="2:10" x14ac:dyDescent="0.25">
      <c r="E13" s="42" t="s">
        <v>2023</v>
      </c>
      <c r="F13" s="42" t="s">
        <v>2024</v>
      </c>
      <c r="G13" s="42" t="s">
        <v>2025</v>
      </c>
      <c r="H13" s="42" t="s">
        <v>2026</v>
      </c>
      <c r="I13" s="42" t="s">
        <v>2027</v>
      </c>
      <c r="J13" s="42" t="s">
        <v>2028</v>
      </c>
    </row>
    <row r="14" spans="2:10" x14ac:dyDescent="0.25">
      <c r="E14" s="42" t="s">
        <v>2029</v>
      </c>
      <c r="F14" s="42" t="s">
        <v>2030</v>
      </c>
      <c r="G14" s="42" t="s">
        <v>2031</v>
      </c>
      <c r="H14" s="42" t="s">
        <v>2032</v>
      </c>
      <c r="I14" s="42" t="s">
        <v>2033</v>
      </c>
      <c r="J14" s="42" t="s">
        <v>2034</v>
      </c>
    </row>
    <row r="15" spans="2:10" x14ac:dyDescent="0.25">
      <c r="E15" s="42" t="s">
        <v>2035</v>
      </c>
      <c r="F15" s="42" t="s">
        <v>2036</v>
      </c>
      <c r="G15" s="42" t="s">
        <v>2037</v>
      </c>
      <c r="H15" s="42" t="s">
        <v>2038</v>
      </c>
      <c r="I15" s="42" t="s">
        <v>2039</v>
      </c>
      <c r="J15" s="42" t="s">
        <v>2040</v>
      </c>
    </row>
    <row r="16" spans="2:10" x14ac:dyDescent="0.25">
      <c r="E16" s="42" t="s">
        <v>2041</v>
      </c>
      <c r="F16" s="42" t="s">
        <v>2042</v>
      </c>
      <c r="G16" s="42" t="s">
        <v>2043</v>
      </c>
      <c r="H16" s="42" t="s">
        <v>2044</v>
      </c>
      <c r="I16" s="42" t="s">
        <v>2045</v>
      </c>
      <c r="J16" s="42" t="s">
        <v>2046</v>
      </c>
    </row>
    <row r="17" spans="4:10" x14ac:dyDescent="0.25">
      <c r="E17" s="42" t="s">
        <v>2047</v>
      </c>
      <c r="F17" s="42" t="s">
        <v>2048</v>
      </c>
      <c r="G17" s="42" t="s">
        <v>2049</v>
      </c>
      <c r="H17" s="42" t="s">
        <v>2050</v>
      </c>
      <c r="I17" s="42" t="s">
        <v>2051</v>
      </c>
      <c r="J17" s="42" t="s">
        <v>2052</v>
      </c>
    </row>
    <row r="18" spans="4:10" x14ac:dyDescent="0.25">
      <c r="E18" s="42" t="s">
        <v>2053</v>
      </c>
      <c r="F18" s="42" t="s">
        <v>2054</v>
      </c>
      <c r="G18" s="42" t="s">
        <v>2055</v>
      </c>
      <c r="H18" s="42" t="s">
        <v>2056</v>
      </c>
      <c r="I18" s="42" t="s">
        <v>2057</v>
      </c>
      <c r="J18" s="42" t="s">
        <v>2058</v>
      </c>
    </row>
    <row r="19" spans="4:10" x14ac:dyDescent="0.25">
      <c r="E19" s="42" t="s">
        <v>2059</v>
      </c>
      <c r="F19" s="42" t="s">
        <v>2060</v>
      </c>
      <c r="G19" s="42" t="s">
        <v>2061</v>
      </c>
      <c r="H19" s="42" t="s">
        <v>2062</v>
      </c>
      <c r="I19" s="42" t="s">
        <v>2063</v>
      </c>
      <c r="J19" s="42" t="s">
        <v>2064</v>
      </c>
    </row>
    <row r="20" spans="4:10" x14ac:dyDescent="0.25">
      <c r="E20" s="42" t="s">
        <v>2065</v>
      </c>
      <c r="F20" s="42" t="s">
        <v>2066</v>
      </c>
      <c r="G20" s="42" t="s">
        <v>2067</v>
      </c>
      <c r="H20" s="42" t="s">
        <v>2068</v>
      </c>
      <c r="I20" s="42"/>
      <c r="J20" s="42" t="s">
        <v>2069</v>
      </c>
    </row>
    <row r="21" spans="4:10" x14ac:dyDescent="0.25">
      <c r="E21" s="42"/>
      <c r="F21" s="42" t="s">
        <v>2070</v>
      </c>
      <c r="G21" s="42" t="s">
        <v>2071</v>
      </c>
      <c r="H21" s="42"/>
      <c r="I21" s="42"/>
      <c r="J21" s="42" t="s">
        <v>2072</v>
      </c>
    </row>
    <row r="22" spans="4:10" x14ac:dyDescent="0.25">
      <c r="E22" s="42"/>
      <c r="F22" s="42"/>
      <c r="G22" s="42" t="s">
        <v>2073</v>
      </c>
      <c r="H22" s="42"/>
      <c r="I22" s="42"/>
      <c r="J22" s="42" t="s">
        <v>2074</v>
      </c>
    </row>
    <row r="23" spans="4:10" x14ac:dyDescent="0.25">
      <c r="E23" s="43"/>
      <c r="F23" s="43"/>
      <c r="G23" s="43"/>
      <c r="H23" s="42"/>
      <c r="I23" s="42"/>
      <c r="J23" s="42" t="s">
        <v>2075</v>
      </c>
    </row>
    <row r="28" spans="4:10" ht="18.75" x14ac:dyDescent="0.3">
      <c r="D28" s="8" t="s">
        <v>48</v>
      </c>
    </row>
    <row r="29" spans="4:10" ht="18.75" x14ac:dyDescent="0.3">
      <c r="D29" s="8"/>
      <c r="E29" s="51" t="s">
        <v>120</v>
      </c>
      <c r="F29" s="51"/>
      <c r="G29" s="51"/>
      <c r="H29" s="51"/>
      <c r="I29" s="51"/>
      <c r="J29" s="51"/>
    </row>
    <row r="30" spans="4:10" x14ac:dyDescent="0.25">
      <c r="E30" s="55" t="s">
        <v>121</v>
      </c>
      <c r="F30" s="55"/>
      <c r="G30" s="55" t="s">
        <v>122</v>
      </c>
      <c r="H30" s="55"/>
      <c r="I30" s="55" t="s">
        <v>123</v>
      </c>
      <c r="J30" s="55"/>
    </row>
    <row r="31" spans="4:10" x14ac:dyDescent="0.25">
      <c r="E31" s="39" t="s">
        <v>47</v>
      </c>
      <c r="F31" s="39" t="s">
        <v>119</v>
      </c>
      <c r="G31" s="39" t="s">
        <v>47</v>
      </c>
      <c r="H31" s="39" t="s">
        <v>119</v>
      </c>
      <c r="I31" s="39" t="s">
        <v>47</v>
      </c>
      <c r="J31" s="39" t="s">
        <v>119</v>
      </c>
    </row>
    <row r="32" spans="4:10" x14ac:dyDescent="0.25">
      <c r="E32" s="42" t="s">
        <v>783</v>
      </c>
      <c r="F32" s="42" t="s">
        <v>2076</v>
      </c>
      <c r="G32" s="42" t="s">
        <v>790</v>
      </c>
      <c r="H32" s="42" t="s">
        <v>2077</v>
      </c>
      <c r="I32" s="42" t="s">
        <v>775</v>
      </c>
      <c r="J32" s="42" t="s">
        <v>2078</v>
      </c>
    </row>
    <row r="33" spans="5:10" x14ac:dyDescent="0.25">
      <c r="E33" s="42" t="s">
        <v>813</v>
      </c>
      <c r="F33" s="42" t="s">
        <v>2079</v>
      </c>
      <c r="G33" s="42" t="s">
        <v>821</v>
      </c>
      <c r="H33" s="42" t="s">
        <v>2080</v>
      </c>
      <c r="I33" s="42" t="s">
        <v>806</v>
      </c>
      <c r="J33" s="42" t="s">
        <v>2081</v>
      </c>
    </row>
    <row r="34" spans="5:10" x14ac:dyDescent="0.25">
      <c r="E34" s="42" t="s">
        <v>844</v>
      </c>
      <c r="F34" s="42" t="s">
        <v>2082</v>
      </c>
      <c r="G34" s="42" t="s">
        <v>852</v>
      </c>
      <c r="H34" s="42" t="s">
        <v>2083</v>
      </c>
      <c r="I34" s="42" t="s">
        <v>836</v>
      </c>
      <c r="J34" s="42" t="s">
        <v>2084</v>
      </c>
    </row>
    <row r="35" spans="5:10" x14ac:dyDescent="0.25">
      <c r="E35" s="42" t="s">
        <v>875</v>
      </c>
      <c r="F35" s="42" t="s">
        <v>2085</v>
      </c>
      <c r="G35" s="42" t="s">
        <v>883</v>
      </c>
      <c r="H35" s="42" t="s">
        <v>2086</v>
      </c>
      <c r="I35" s="42" t="s">
        <v>867</v>
      </c>
      <c r="J35" s="42" t="s">
        <v>2087</v>
      </c>
    </row>
    <row r="36" spans="5:10" x14ac:dyDescent="0.25">
      <c r="E36" s="42" t="s">
        <v>906</v>
      </c>
      <c r="F36" s="42" t="s">
        <v>2088</v>
      </c>
      <c r="G36" s="42" t="s">
        <v>913</v>
      </c>
      <c r="H36" s="42" t="s">
        <v>2089</v>
      </c>
      <c r="I36" s="42" t="s">
        <v>899</v>
      </c>
      <c r="J36" s="42" t="s">
        <v>2090</v>
      </c>
    </row>
    <row r="37" spans="5:10" x14ac:dyDescent="0.25">
      <c r="E37" s="42" t="s">
        <v>936</v>
      </c>
      <c r="F37" s="42" t="s">
        <v>2091</v>
      </c>
      <c r="G37" s="42" t="s">
        <v>942</v>
      </c>
      <c r="H37" s="42" t="s">
        <v>2092</v>
      </c>
      <c r="I37" s="42" t="s">
        <v>928</v>
      </c>
      <c r="J37" s="42" t="s">
        <v>2093</v>
      </c>
    </row>
    <row r="38" spans="5:10" x14ac:dyDescent="0.25">
      <c r="E38" s="42" t="s">
        <v>964</v>
      </c>
      <c r="F38" s="42" t="s">
        <v>2094</v>
      </c>
      <c r="G38" s="42" t="s">
        <v>972</v>
      </c>
      <c r="H38" s="42" t="s">
        <v>2095</v>
      </c>
      <c r="I38" s="42" t="s">
        <v>956</v>
      </c>
      <c r="J38" s="42" t="s">
        <v>2096</v>
      </c>
    </row>
    <row r="39" spans="5:10" x14ac:dyDescent="0.25">
      <c r="E39" s="42" t="s">
        <v>994</v>
      </c>
      <c r="F39" s="42" t="s">
        <v>2097</v>
      </c>
      <c r="G39" s="42" t="s">
        <v>1002</v>
      </c>
      <c r="H39" s="42" t="s">
        <v>2098</v>
      </c>
      <c r="I39" s="42" t="s">
        <v>986</v>
      </c>
      <c r="J39" s="42" t="s">
        <v>2099</v>
      </c>
    </row>
    <row r="40" spans="5:10" x14ac:dyDescent="0.25">
      <c r="E40" s="42" t="s">
        <v>1024</v>
      </c>
      <c r="F40" s="42" t="s">
        <v>2100</v>
      </c>
      <c r="G40" s="42" t="s">
        <v>1032</v>
      </c>
      <c r="H40" s="42" t="s">
        <v>2101</v>
      </c>
      <c r="I40" s="42" t="s">
        <v>1017</v>
      </c>
      <c r="J40" s="42" t="s">
        <v>2102</v>
      </c>
    </row>
    <row r="41" spans="5:10" x14ac:dyDescent="0.25">
      <c r="E41" s="42" t="s">
        <v>1054</v>
      </c>
      <c r="F41" s="42" t="s">
        <v>2103</v>
      </c>
      <c r="G41" s="42" t="s">
        <v>1062</v>
      </c>
      <c r="H41" s="42" t="s">
        <v>2104</v>
      </c>
      <c r="I41" s="42" t="s">
        <v>1047</v>
      </c>
      <c r="J41" s="42" t="s">
        <v>2105</v>
      </c>
    </row>
    <row r="42" spans="5:10" x14ac:dyDescent="0.25">
      <c r="E42" s="42" t="s">
        <v>1079</v>
      </c>
      <c r="F42" s="42" t="s">
        <v>2106</v>
      </c>
      <c r="G42" s="42" t="s">
        <v>1087</v>
      </c>
      <c r="H42" s="42" t="s">
        <v>2107</v>
      </c>
      <c r="I42" s="42" t="s">
        <v>626</v>
      </c>
      <c r="J42" s="42" t="s">
        <v>2108</v>
      </c>
    </row>
    <row r="43" spans="5:10" x14ac:dyDescent="0.25">
      <c r="E43" s="42" t="s">
        <v>1102</v>
      </c>
      <c r="F43" s="42" t="s">
        <v>2109</v>
      </c>
      <c r="G43" s="42" t="s">
        <v>847</v>
      </c>
      <c r="H43" s="42" t="s">
        <v>2110</v>
      </c>
      <c r="I43" s="42" t="s">
        <v>1098</v>
      </c>
      <c r="J43" s="42" t="s">
        <v>2111</v>
      </c>
    </row>
    <row r="44" spans="5:10" x14ac:dyDescent="0.25">
      <c r="E44" s="42" t="s">
        <v>1124</v>
      </c>
      <c r="F44" s="42" t="s">
        <v>2112</v>
      </c>
      <c r="G44" s="42" t="s">
        <v>1130</v>
      </c>
      <c r="H44" s="42" t="s">
        <v>2113</v>
      </c>
      <c r="I44" s="42" t="s">
        <v>1120</v>
      </c>
      <c r="J44" s="42" t="s">
        <v>2114</v>
      </c>
    </row>
    <row r="45" spans="5:10" x14ac:dyDescent="0.25">
      <c r="E45" s="42" t="s">
        <v>769</v>
      </c>
      <c r="F45" s="42" t="s">
        <v>2115</v>
      </c>
      <c r="G45" s="42" t="s">
        <v>943</v>
      </c>
      <c r="H45" s="42" t="s">
        <v>2116</v>
      </c>
      <c r="I45" s="42" t="s">
        <v>1138</v>
      </c>
      <c r="J45" s="42" t="s">
        <v>2117</v>
      </c>
    </row>
    <row r="46" spans="5:10" x14ac:dyDescent="0.25">
      <c r="E46" s="42" t="s">
        <v>677</v>
      </c>
      <c r="F46" s="42" t="s">
        <v>2118</v>
      </c>
      <c r="G46" s="42" t="s">
        <v>799</v>
      </c>
      <c r="H46" s="42" t="s">
        <v>2119</v>
      </c>
      <c r="I46" s="42" t="s">
        <v>1155</v>
      </c>
      <c r="J46" s="42" t="s">
        <v>2120</v>
      </c>
    </row>
    <row r="47" spans="5:10" x14ac:dyDescent="0.25">
      <c r="E47" s="42" t="s">
        <v>1176</v>
      </c>
      <c r="F47" s="42" t="s">
        <v>2121</v>
      </c>
      <c r="G47" s="42" t="s">
        <v>916</v>
      </c>
      <c r="H47" s="42" t="s">
        <v>2122</v>
      </c>
      <c r="I47" s="42" t="s">
        <v>1172</v>
      </c>
      <c r="J47" s="42" t="s">
        <v>2123</v>
      </c>
    </row>
    <row r="48" spans="5:10" x14ac:dyDescent="0.25">
      <c r="E48" s="42" t="s">
        <v>1194</v>
      </c>
      <c r="F48" s="42" t="s">
        <v>2124</v>
      </c>
      <c r="G48" s="42" t="s">
        <v>1197</v>
      </c>
      <c r="H48" s="42" t="s">
        <v>2125</v>
      </c>
      <c r="I48" s="42" t="s">
        <v>1190</v>
      </c>
      <c r="J48" s="42" t="s">
        <v>2126</v>
      </c>
    </row>
    <row r="49" spans="5:10" x14ac:dyDescent="0.25">
      <c r="E49" s="42" t="s">
        <v>1206</v>
      </c>
      <c r="F49" s="42" t="s">
        <v>2127</v>
      </c>
      <c r="G49" s="42" t="s">
        <v>1208</v>
      </c>
      <c r="H49" s="42" t="s">
        <v>2128</v>
      </c>
      <c r="I49" s="42" t="s">
        <v>1203</v>
      </c>
      <c r="J49" s="42" t="s">
        <v>2129</v>
      </c>
    </row>
    <row r="50" spans="5:10" x14ac:dyDescent="0.25">
      <c r="E50" s="42" t="s">
        <v>1218</v>
      </c>
      <c r="F50" s="42" t="s">
        <v>2130</v>
      </c>
      <c r="G50" s="42" t="s">
        <v>1220</v>
      </c>
      <c r="H50" s="42" t="s">
        <v>2131</v>
      </c>
      <c r="I50" s="42" t="s">
        <v>1214</v>
      </c>
      <c r="J50" s="42" t="s">
        <v>2132</v>
      </c>
    </row>
    <row r="51" spans="5:10" x14ac:dyDescent="0.25">
      <c r="E51" s="42" t="s">
        <v>1230</v>
      </c>
      <c r="F51" s="42" t="s">
        <v>2133</v>
      </c>
      <c r="G51" s="42" t="s">
        <v>1231</v>
      </c>
      <c r="H51" s="42" t="s">
        <v>2134</v>
      </c>
      <c r="I51" s="42" t="s">
        <v>1227</v>
      </c>
      <c r="J51" s="42" t="s">
        <v>2135</v>
      </c>
    </row>
    <row r="52" spans="5:10" x14ac:dyDescent="0.25">
      <c r="E52" s="42" t="s">
        <v>1238</v>
      </c>
      <c r="F52" s="42" t="s">
        <v>2136</v>
      </c>
      <c r="G52" s="42" t="s">
        <v>1240</v>
      </c>
      <c r="H52" s="42" t="s">
        <v>2137</v>
      </c>
      <c r="I52" s="42" t="s">
        <v>1235</v>
      </c>
      <c r="J52" s="42" t="s">
        <v>2138</v>
      </c>
    </row>
    <row r="53" spans="5:10" x14ac:dyDescent="0.25">
      <c r="E53" s="42" t="s">
        <v>1247</v>
      </c>
      <c r="F53" s="42" t="s">
        <v>2139</v>
      </c>
      <c r="G53" s="42" t="s">
        <v>1249</v>
      </c>
      <c r="H53" s="42" t="s">
        <v>2140</v>
      </c>
      <c r="I53" s="42" t="s">
        <v>1244</v>
      </c>
      <c r="J53" s="42" t="s">
        <v>2141</v>
      </c>
    </row>
    <row r="54" spans="5:10" x14ac:dyDescent="0.25">
      <c r="E54" s="42" t="s">
        <v>1256</v>
      </c>
      <c r="F54" s="42" t="s">
        <v>2142</v>
      </c>
      <c r="G54" s="42" t="s">
        <v>1258</v>
      </c>
      <c r="H54" s="42" t="s">
        <v>2143</v>
      </c>
      <c r="I54" s="42" t="s">
        <v>1253</v>
      </c>
      <c r="J54" s="42" t="s">
        <v>2144</v>
      </c>
    </row>
    <row r="55" spans="5:10" x14ac:dyDescent="0.25">
      <c r="E55" s="43"/>
      <c r="F55" s="42" t="s">
        <v>2139</v>
      </c>
      <c r="G55" s="42" t="s">
        <v>1266</v>
      </c>
      <c r="H55" s="42" t="s">
        <v>2145</v>
      </c>
      <c r="I55" s="42" t="s">
        <v>1262</v>
      </c>
      <c r="J55" s="42" t="s">
        <v>2146</v>
      </c>
    </row>
    <row r="56" spans="5:10" x14ac:dyDescent="0.25">
      <c r="E56" s="43"/>
      <c r="F56" s="42" t="s">
        <v>2136</v>
      </c>
      <c r="G56" s="42" t="s">
        <v>1271</v>
      </c>
      <c r="H56" s="42" t="s">
        <v>2147</v>
      </c>
      <c r="I56" s="42" t="s">
        <v>1268</v>
      </c>
      <c r="J56" s="42" t="s">
        <v>2148</v>
      </c>
    </row>
    <row r="57" spans="5:10" x14ac:dyDescent="0.25">
      <c r="E57" s="43"/>
      <c r="F57" s="43"/>
      <c r="G57" s="42" t="s">
        <v>1277</v>
      </c>
      <c r="H57" s="42" t="s">
        <v>2149</v>
      </c>
      <c r="I57" s="42" t="s">
        <v>1274</v>
      </c>
      <c r="J57" s="42" t="s">
        <v>2150</v>
      </c>
    </row>
    <row r="58" spans="5:10" x14ac:dyDescent="0.25">
      <c r="E58" s="43"/>
      <c r="F58" s="43"/>
      <c r="G58" s="42" t="s">
        <v>1282</v>
      </c>
      <c r="H58" s="42" t="s">
        <v>2151</v>
      </c>
      <c r="I58" s="42" t="s">
        <v>1280</v>
      </c>
      <c r="J58" s="42" t="s">
        <v>2152</v>
      </c>
    </row>
    <row r="59" spans="5:10" x14ac:dyDescent="0.25">
      <c r="E59" s="43"/>
      <c r="F59" s="43"/>
      <c r="G59" s="42" t="s">
        <v>1286</v>
      </c>
      <c r="H59" s="42" t="s">
        <v>2153</v>
      </c>
      <c r="I59" s="43"/>
      <c r="J59" s="42" t="s">
        <v>2154</v>
      </c>
    </row>
    <row r="60" spans="5:10" x14ac:dyDescent="0.25">
      <c r="E60" s="43"/>
      <c r="F60" s="42"/>
      <c r="G60" s="42" t="s">
        <v>1289</v>
      </c>
      <c r="H60" s="42" t="s">
        <v>2155</v>
      </c>
      <c r="I60" s="43"/>
      <c r="J60" s="42" t="s">
        <v>2156</v>
      </c>
    </row>
    <row r="61" spans="5:10" x14ac:dyDescent="0.25">
      <c r="E61" s="42"/>
      <c r="F61" s="42"/>
      <c r="G61" s="42" t="s">
        <v>1292</v>
      </c>
      <c r="H61" s="42" t="s">
        <v>2157</v>
      </c>
      <c r="I61" s="43"/>
      <c r="J61" s="42" t="s">
        <v>2158</v>
      </c>
    </row>
    <row r="62" spans="5:10" x14ac:dyDescent="0.25">
      <c r="E62" s="5"/>
      <c r="F62" s="5"/>
    </row>
    <row r="63" spans="5:10" x14ac:dyDescent="0.25">
      <c r="E63" s="5"/>
      <c r="F63" s="5"/>
    </row>
    <row r="64" spans="5:10" x14ac:dyDescent="0.25">
      <c r="E64" s="5"/>
      <c r="F64" s="5"/>
    </row>
    <row r="66" spans="4:6" ht="18.75" x14ac:dyDescent="0.3">
      <c r="D66" s="8" t="s">
        <v>55</v>
      </c>
    </row>
    <row r="67" spans="4:6" x14ac:dyDescent="0.25">
      <c r="E67" s="57" t="s">
        <v>2823</v>
      </c>
      <c r="F67" s="57"/>
    </row>
    <row r="68" spans="4:6" x14ac:dyDescent="0.25">
      <c r="E68" s="39" t="s">
        <v>2821</v>
      </c>
      <c r="F68" s="39" t="s">
        <v>2822</v>
      </c>
    </row>
    <row r="69" spans="4:6" x14ac:dyDescent="0.25">
      <c r="E69" s="6" t="s">
        <v>2824</v>
      </c>
      <c r="F69" s="6" t="s">
        <v>2825</v>
      </c>
    </row>
    <row r="70" spans="4:6" x14ac:dyDescent="0.25">
      <c r="E70" s="6" t="s">
        <v>2826</v>
      </c>
      <c r="F70" s="6" t="s">
        <v>2827</v>
      </c>
    </row>
    <row r="71" spans="4:6" x14ac:dyDescent="0.25">
      <c r="E71" s="6" t="s">
        <v>2828</v>
      </c>
      <c r="F71" s="6" t="s">
        <v>2829</v>
      </c>
    </row>
    <row r="72" spans="4:6" x14ac:dyDescent="0.25">
      <c r="E72" s="6" t="s">
        <v>2830</v>
      </c>
      <c r="F72" s="6" t="s">
        <v>2831</v>
      </c>
    </row>
  </sheetData>
  <mergeCells count="8">
    <mergeCell ref="E67:F67"/>
    <mergeCell ref="E30:F30"/>
    <mergeCell ref="G30:H30"/>
    <mergeCell ref="I30:J30"/>
    <mergeCell ref="E9:J9"/>
    <mergeCell ref="E10:G10"/>
    <mergeCell ref="H10:J10"/>
    <mergeCell ref="E29:J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70"/>
  <sheetViews>
    <sheetView workbookViewId="0">
      <selection activeCell="M16" sqref="M16"/>
    </sheetView>
  </sheetViews>
  <sheetFormatPr defaultColWidth="9.140625" defaultRowHeight="15" x14ac:dyDescent="0.25"/>
  <cols>
    <col min="10" max="10" width="16.140625" customWidth="1"/>
  </cols>
  <sheetData>
    <row r="4" spans="2:10" ht="18.75" x14ac:dyDescent="0.3">
      <c r="B4" s="23" t="s">
        <v>124</v>
      </c>
      <c r="C4" s="35"/>
      <c r="D4" s="35"/>
    </row>
    <row r="8" spans="2:10" ht="18.75" x14ac:dyDescent="0.3">
      <c r="D8" s="8" t="s">
        <v>14</v>
      </c>
    </row>
    <row r="9" spans="2:10" ht="18.75" x14ac:dyDescent="0.3">
      <c r="D9" s="8"/>
      <c r="E9" s="57" t="s">
        <v>125</v>
      </c>
      <c r="F9" s="57"/>
      <c r="G9" s="57"/>
      <c r="H9" s="57"/>
      <c r="I9" s="57"/>
      <c r="J9" s="57"/>
    </row>
    <row r="10" spans="2:10" x14ac:dyDescent="0.25">
      <c r="E10" s="55" t="s">
        <v>126</v>
      </c>
      <c r="F10" s="55"/>
      <c r="G10" s="55" t="s">
        <v>127</v>
      </c>
      <c r="H10" s="55"/>
      <c r="I10" s="55" t="s">
        <v>128</v>
      </c>
      <c r="J10" s="55"/>
    </row>
    <row r="11" spans="2:10" x14ac:dyDescent="0.25">
      <c r="E11" s="30" t="s">
        <v>100</v>
      </c>
      <c r="F11" s="30" t="s">
        <v>46</v>
      </c>
      <c r="G11" s="30" t="s">
        <v>100</v>
      </c>
      <c r="H11" s="30" t="s">
        <v>46</v>
      </c>
      <c r="I11" s="30" t="s">
        <v>100</v>
      </c>
      <c r="J11" s="30" t="s">
        <v>46</v>
      </c>
    </row>
    <row r="12" spans="2:10" x14ac:dyDescent="0.25">
      <c r="E12" s="42" t="s">
        <v>2159</v>
      </c>
      <c r="F12" s="42" t="s">
        <v>2160</v>
      </c>
      <c r="G12" s="42" t="s">
        <v>2161</v>
      </c>
      <c r="H12" s="42" t="s">
        <v>2162</v>
      </c>
      <c r="I12" s="42" t="s">
        <v>2163</v>
      </c>
      <c r="J12" s="42" t="s">
        <v>2164</v>
      </c>
    </row>
    <row r="13" spans="2:10" x14ac:dyDescent="0.25">
      <c r="E13" s="42" t="s">
        <v>2165</v>
      </c>
      <c r="F13" s="42" t="s">
        <v>2166</v>
      </c>
      <c r="G13" s="42" t="s">
        <v>2167</v>
      </c>
      <c r="H13" s="42" t="s">
        <v>2168</v>
      </c>
      <c r="I13" s="42" t="s">
        <v>2169</v>
      </c>
      <c r="J13" s="42" t="s">
        <v>2170</v>
      </c>
    </row>
    <row r="14" spans="2:10" x14ac:dyDescent="0.25">
      <c r="E14" s="42" t="s">
        <v>2171</v>
      </c>
      <c r="F14" s="42" t="s">
        <v>2172</v>
      </c>
      <c r="G14" s="42" t="s">
        <v>2173</v>
      </c>
      <c r="H14" s="42" t="s">
        <v>2174</v>
      </c>
      <c r="I14" s="42" t="s">
        <v>2175</v>
      </c>
      <c r="J14" s="42" t="s">
        <v>2176</v>
      </c>
    </row>
    <row r="15" spans="2:10" x14ac:dyDescent="0.25">
      <c r="E15" s="42" t="s">
        <v>2177</v>
      </c>
      <c r="F15" s="42" t="s">
        <v>2178</v>
      </c>
      <c r="G15" s="42" t="s">
        <v>2179</v>
      </c>
      <c r="H15" s="42" t="s">
        <v>2180</v>
      </c>
      <c r="I15" s="42" t="s">
        <v>2181</v>
      </c>
      <c r="J15" s="42" t="s">
        <v>2182</v>
      </c>
    </row>
    <row r="16" spans="2:10" x14ac:dyDescent="0.25">
      <c r="E16" s="42" t="s">
        <v>2183</v>
      </c>
      <c r="F16" s="42" t="s">
        <v>2184</v>
      </c>
      <c r="G16" s="42" t="s">
        <v>2185</v>
      </c>
      <c r="H16" s="42" t="s">
        <v>2186</v>
      </c>
      <c r="I16" s="42" t="s">
        <v>2187</v>
      </c>
      <c r="J16" s="42" t="s">
        <v>2188</v>
      </c>
    </row>
    <row r="17" spans="5:10" x14ac:dyDescent="0.25">
      <c r="E17" s="42" t="s">
        <v>2189</v>
      </c>
      <c r="F17" s="42" t="s">
        <v>2190</v>
      </c>
      <c r="G17" s="42">
        <v>0</v>
      </c>
      <c r="H17" s="42" t="s">
        <v>2191</v>
      </c>
      <c r="I17" s="42" t="s">
        <v>2192</v>
      </c>
      <c r="J17" s="42" t="s">
        <v>2193</v>
      </c>
    </row>
    <row r="18" spans="5:10" x14ac:dyDescent="0.25">
      <c r="E18" s="42" t="s">
        <v>2194</v>
      </c>
      <c r="F18" s="42" t="s">
        <v>2195</v>
      </c>
      <c r="G18" s="42" t="s">
        <v>2196</v>
      </c>
      <c r="H18" s="42" t="s">
        <v>2197</v>
      </c>
      <c r="I18" s="42" t="s">
        <v>2198</v>
      </c>
      <c r="J18" s="42" t="s">
        <v>2199</v>
      </c>
    </row>
    <row r="19" spans="5:10" x14ac:dyDescent="0.25">
      <c r="E19" s="42" t="s">
        <v>2200</v>
      </c>
      <c r="F19" s="42" t="s">
        <v>2201</v>
      </c>
      <c r="G19" s="42" t="s">
        <v>2202</v>
      </c>
      <c r="H19" s="42" t="s">
        <v>2203</v>
      </c>
      <c r="I19" s="42" t="s">
        <v>2204</v>
      </c>
      <c r="J19" s="42" t="s">
        <v>2205</v>
      </c>
    </row>
    <row r="20" spans="5:10" x14ac:dyDescent="0.25">
      <c r="E20" s="42" t="s">
        <v>2206</v>
      </c>
      <c r="F20" s="42" t="s">
        <v>2207</v>
      </c>
      <c r="G20" s="42" t="s">
        <v>2208</v>
      </c>
      <c r="H20" s="42" t="s">
        <v>2209</v>
      </c>
      <c r="I20" s="42" t="s">
        <v>2210</v>
      </c>
      <c r="J20" s="42" t="s">
        <v>2211</v>
      </c>
    </row>
    <row r="21" spans="5:10" x14ac:dyDescent="0.25">
      <c r="E21" s="42" t="s">
        <v>2212</v>
      </c>
      <c r="F21" s="42" t="s">
        <v>2213</v>
      </c>
      <c r="G21" s="42">
        <v>0</v>
      </c>
      <c r="H21" s="42" t="s">
        <v>2214</v>
      </c>
      <c r="I21" s="42" t="s">
        <v>2215</v>
      </c>
      <c r="J21" s="42" t="s">
        <v>2216</v>
      </c>
    </row>
    <row r="22" spans="5:10" x14ac:dyDescent="0.25">
      <c r="E22" s="42" t="s">
        <v>2217</v>
      </c>
      <c r="F22" s="42" t="s">
        <v>2218</v>
      </c>
      <c r="G22" s="42" t="s">
        <v>2219</v>
      </c>
      <c r="H22" s="42" t="s">
        <v>2220</v>
      </c>
      <c r="I22" s="42" t="s">
        <v>2221</v>
      </c>
      <c r="J22" s="42" t="s">
        <v>2222</v>
      </c>
    </row>
    <row r="23" spans="5:10" x14ac:dyDescent="0.25">
      <c r="E23" s="42" t="s">
        <v>2223</v>
      </c>
      <c r="F23" s="42" t="s">
        <v>2224</v>
      </c>
      <c r="G23" s="42" t="s">
        <v>2225</v>
      </c>
      <c r="H23" s="42" t="s">
        <v>2226</v>
      </c>
      <c r="I23" s="42" t="s">
        <v>2227</v>
      </c>
      <c r="J23" s="42" t="s">
        <v>2228</v>
      </c>
    </row>
    <row r="24" spans="5:10" x14ac:dyDescent="0.25">
      <c r="E24" s="42" t="s">
        <v>2229</v>
      </c>
      <c r="F24" s="42" t="s">
        <v>2230</v>
      </c>
      <c r="G24" s="42" t="s">
        <v>2231</v>
      </c>
      <c r="H24" s="42" t="s">
        <v>2232</v>
      </c>
      <c r="I24" s="42" t="s">
        <v>2233</v>
      </c>
      <c r="J24" s="42" t="s">
        <v>2234</v>
      </c>
    </row>
    <row r="25" spans="5:10" x14ac:dyDescent="0.25">
      <c r="E25" s="42" t="s">
        <v>2235</v>
      </c>
      <c r="F25" s="42" t="s">
        <v>2236</v>
      </c>
      <c r="G25" s="42" t="s">
        <v>2237</v>
      </c>
      <c r="H25" s="42" t="s">
        <v>2238</v>
      </c>
      <c r="I25" s="42" t="s">
        <v>2239</v>
      </c>
      <c r="J25" s="42" t="s">
        <v>2240</v>
      </c>
    </row>
    <row r="26" spans="5:10" x14ac:dyDescent="0.25">
      <c r="E26" s="42" t="s">
        <v>2241</v>
      </c>
      <c r="F26" s="42" t="s">
        <v>2242</v>
      </c>
      <c r="G26" s="42" t="s">
        <v>2243</v>
      </c>
      <c r="H26" s="42" t="s">
        <v>2244</v>
      </c>
      <c r="I26" s="42" t="s">
        <v>2245</v>
      </c>
      <c r="J26" s="42" t="s">
        <v>2246</v>
      </c>
    </row>
    <row r="27" spans="5:10" x14ac:dyDescent="0.25">
      <c r="E27" s="42" t="s">
        <v>2247</v>
      </c>
      <c r="F27" s="42" t="s">
        <v>2248</v>
      </c>
      <c r="G27" s="42" t="s">
        <v>2249</v>
      </c>
      <c r="H27" s="42" t="s">
        <v>2250</v>
      </c>
      <c r="I27" s="42" t="s">
        <v>2251</v>
      </c>
      <c r="J27" s="42" t="s">
        <v>2252</v>
      </c>
    </row>
    <row r="28" spans="5:10" x14ac:dyDescent="0.25">
      <c r="E28" s="42" t="s">
        <v>2253</v>
      </c>
      <c r="F28" s="42" t="s">
        <v>2254</v>
      </c>
      <c r="G28" s="42" t="s">
        <v>2255</v>
      </c>
      <c r="H28" s="42" t="s">
        <v>2256</v>
      </c>
      <c r="I28" s="42" t="s">
        <v>2257</v>
      </c>
      <c r="J28" s="42" t="s">
        <v>2258</v>
      </c>
    </row>
    <row r="29" spans="5:10" x14ac:dyDescent="0.25">
      <c r="E29" s="42" t="s">
        <v>2259</v>
      </c>
      <c r="F29" s="42" t="s">
        <v>2260</v>
      </c>
      <c r="G29" s="42" t="s">
        <v>2261</v>
      </c>
      <c r="H29" s="42" t="s">
        <v>2262</v>
      </c>
      <c r="I29" s="42" t="s">
        <v>2263</v>
      </c>
      <c r="J29" s="42" t="s">
        <v>2264</v>
      </c>
    </row>
    <row r="30" spans="5:10" x14ac:dyDescent="0.25">
      <c r="E30" s="42" t="s">
        <v>2265</v>
      </c>
      <c r="F30" s="42" t="s">
        <v>2266</v>
      </c>
      <c r="G30" s="42" t="s">
        <v>2190</v>
      </c>
      <c r="H30" s="42">
        <v>0</v>
      </c>
      <c r="I30" s="42" t="s">
        <v>2267</v>
      </c>
      <c r="J30" s="42" t="s">
        <v>2268</v>
      </c>
    </row>
    <row r="31" spans="5:10" x14ac:dyDescent="0.25">
      <c r="E31" s="42" t="s">
        <v>2269</v>
      </c>
      <c r="F31" s="42" t="s">
        <v>2270</v>
      </c>
      <c r="G31" s="42" t="s">
        <v>2271</v>
      </c>
      <c r="H31" s="42">
        <v>0</v>
      </c>
      <c r="I31" s="42" t="s">
        <v>2272</v>
      </c>
      <c r="J31" s="42" t="s">
        <v>2273</v>
      </c>
    </row>
    <row r="32" spans="5:10" x14ac:dyDescent="0.25">
      <c r="E32" s="42" t="s">
        <v>2274</v>
      </c>
      <c r="F32" s="42" t="s">
        <v>2275</v>
      </c>
      <c r="G32" s="42" t="s">
        <v>2276</v>
      </c>
      <c r="H32" s="42" t="s">
        <v>2277</v>
      </c>
      <c r="I32" s="42" t="s">
        <v>2278</v>
      </c>
      <c r="J32" s="42" t="s">
        <v>2279</v>
      </c>
    </row>
    <row r="33" spans="5:10" x14ac:dyDescent="0.25">
      <c r="E33" s="42" t="s">
        <v>2280</v>
      </c>
      <c r="F33" s="42" t="s">
        <v>2281</v>
      </c>
      <c r="G33" s="42" t="s">
        <v>2282</v>
      </c>
      <c r="H33" s="42" t="s">
        <v>2283</v>
      </c>
      <c r="I33" s="42" t="s">
        <v>2284</v>
      </c>
      <c r="J33" s="42" t="s">
        <v>2285</v>
      </c>
    </row>
    <row r="34" spans="5:10" x14ac:dyDescent="0.25">
      <c r="E34" s="42" t="s">
        <v>2286</v>
      </c>
      <c r="F34" s="42" t="s">
        <v>2287</v>
      </c>
      <c r="G34" s="42" t="s">
        <v>2288</v>
      </c>
      <c r="H34" s="42" t="s">
        <v>2289</v>
      </c>
      <c r="I34" s="42" t="s">
        <v>2290</v>
      </c>
      <c r="J34" s="42" t="s">
        <v>2291</v>
      </c>
    </row>
    <row r="35" spans="5:10" x14ac:dyDescent="0.25">
      <c r="E35" s="42" t="s">
        <v>2292</v>
      </c>
      <c r="F35" s="42" t="s">
        <v>2229</v>
      </c>
      <c r="G35" s="42" t="s">
        <v>2293</v>
      </c>
      <c r="H35" s="42" t="s">
        <v>2294</v>
      </c>
      <c r="I35" s="42" t="s">
        <v>2295</v>
      </c>
      <c r="J35" s="42" t="s">
        <v>2296</v>
      </c>
    </row>
    <row r="36" spans="5:10" x14ac:dyDescent="0.25">
      <c r="E36" s="42" t="s">
        <v>2297</v>
      </c>
      <c r="F36" s="42" t="s">
        <v>2298</v>
      </c>
      <c r="G36" s="42" t="s">
        <v>2299</v>
      </c>
      <c r="H36" s="42" t="s">
        <v>2300</v>
      </c>
      <c r="I36" s="42" t="s">
        <v>2301</v>
      </c>
      <c r="J36" s="42" t="s">
        <v>2302</v>
      </c>
    </row>
    <row r="37" spans="5:10" x14ac:dyDescent="0.25">
      <c r="E37" s="42" t="s">
        <v>2303</v>
      </c>
      <c r="F37" s="42" t="s">
        <v>2304</v>
      </c>
      <c r="G37" s="42" t="s">
        <v>2305</v>
      </c>
      <c r="H37" s="42" t="s">
        <v>2306</v>
      </c>
      <c r="I37" s="42" t="s">
        <v>2307</v>
      </c>
      <c r="J37" s="42" t="s">
        <v>2308</v>
      </c>
    </row>
    <row r="38" spans="5:10" x14ac:dyDescent="0.25">
      <c r="E38" s="42" t="s">
        <v>2309</v>
      </c>
      <c r="F38" s="42" t="s">
        <v>2310</v>
      </c>
      <c r="G38" s="42" t="s">
        <v>2269</v>
      </c>
      <c r="H38" s="42" t="s">
        <v>2311</v>
      </c>
      <c r="I38" s="42" t="s">
        <v>2312</v>
      </c>
      <c r="J38" s="42" t="s">
        <v>2313</v>
      </c>
    </row>
    <row r="39" spans="5:10" x14ac:dyDescent="0.25">
      <c r="E39" s="42" t="s">
        <v>2314</v>
      </c>
      <c r="F39" s="42" t="s">
        <v>2315</v>
      </c>
      <c r="G39" s="42" t="s">
        <v>2316</v>
      </c>
      <c r="H39" s="42" t="s">
        <v>2317</v>
      </c>
      <c r="I39" s="42" t="s">
        <v>2318</v>
      </c>
      <c r="J39" s="42" t="s">
        <v>2319</v>
      </c>
    </row>
    <row r="40" spans="5:10" x14ac:dyDescent="0.25">
      <c r="E40" s="42" t="s">
        <v>2320</v>
      </c>
      <c r="F40" s="42" t="s">
        <v>2321</v>
      </c>
      <c r="G40" s="42" t="s">
        <v>2322</v>
      </c>
      <c r="H40" s="42" t="s">
        <v>2323</v>
      </c>
      <c r="I40" s="42" t="s">
        <v>2324</v>
      </c>
      <c r="J40" s="42" t="s">
        <v>2325</v>
      </c>
    </row>
    <row r="41" spans="5:10" x14ac:dyDescent="0.25">
      <c r="E41" s="42" t="s">
        <v>2200</v>
      </c>
      <c r="F41" s="42" t="s">
        <v>2326</v>
      </c>
      <c r="G41" s="42" t="s">
        <v>2327</v>
      </c>
      <c r="H41" s="42" t="s">
        <v>2328</v>
      </c>
      <c r="I41" s="42" t="s">
        <v>2329</v>
      </c>
      <c r="J41" s="42" t="s">
        <v>2330</v>
      </c>
    </row>
    <row r="42" spans="5:10" x14ac:dyDescent="0.25">
      <c r="E42" s="42" t="s">
        <v>2331</v>
      </c>
      <c r="F42" s="42" t="s">
        <v>2332</v>
      </c>
      <c r="G42" s="42" t="s">
        <v>2333</v>
      </c>
      <c r="H42" s="42" t="s">
        <v>2334</v>
      </c>
      <c r="I42" s="42" t="s">
        <v>2335</v>
      </c>
      <c r="J42" s="42" t="s">
        <v>2336</v>
      </c>
    </row>
    <row r="43" spans="5:10" x14ac:dyDescent="0.25">
      <c r="E43" s="42" t="s">
        <v>2337</v>
      </c>
      <c r="F43" s="42" t="s">
        <v>2338</v>
      </c>
      <c r="G43" s="42" t="s">
        <v>2339</v>
      </c>
      <c r="H43" s="42" t="s">
        <v>2340</v>
      </c>
      <c r="I43" s="42" t="s">
        <v>2341</v>
      </c>
      <c r="J43" s="42" t="s">
        <v>2342</v>
      </c>
    </row>
    <row r="44" spans="5:10" x14ac:dyDescent="0.25">
      <c r="E44" s="42" t="s">
        <v>2343</v>
      </c>
      <c r="F44" s="42" t="s">
        <v>2344</v>
      </c>
      <c r="G44" s="42" t="s">
        <v>2345</v>
      </c>
      <c r="H44" s="42" t="s">
        <v>2346</v>
      </c>
      <c r="I44" s="42" t="s">
        <v>2295</v>
      </c>
      <c r="J44" s="42" t="s">
        <v>2347</v>
      </c>
    </row>
    <row r="45" spans="5:10" x14ac:dyDescent="0.25">
      <c r="E45" s="42" t="s">
        <v>2295</v>
      </c>
      <c r="F45" s="42" t="s">
        <v>2348</v>
      </c>
      <c r="G45" s="42" t="s">
        <v>2349</v>
      </c>
      <c r="H45" s="42" t="s">
        <v>2350</v>
      </c>
      <c r="I45" s="42" t="s">
        <v>2351</v>
      </c>
      <c r="J45" s="42" t="s">
        <v>2352</v>
      </c>
    </row>
    <row r="46" spans="5:10" x14ac:dyDescent="0.25">
      <c r="E46" s="42" t="s">
        <v>2353</v>
      </c>
      <c r="F46" s="42" t="s">
        <v>2354</v>
      </c>
      <c r="G46" s="42" t="s">
        <v>2355</v>
      </c>
      <c r="H46" s="42" t="s">
        <v>2356</v>
      </c>
      <c r="I46" s="42" t="s">
        <v>2357</v>
      </c>
      <c r="J46" s="42" t="s">
        <v>2358</v>
      </c>
    </row>
    <row r="47" spans="5:10" x14ac:dyDescent="0.25">
      <c r="E47" s="42" t="s">
        <v>2359</v>
      </c>
      <c r="F47" s="42" t="s">
        <v>2360</v>
      </c>
      <c r="G47" s="42" t="s">
        <v>2361</v>
      </c>
      <c r="H47" s="42" t="s">
        <v>2362</v>
      </c>
      <c r="I47" s="42" t="s">
        <v>2363</v>
      </c>
      <c r="J47" s="42" t="s">
        <v>2364</v>
      </c>
    </row>
    <row r="48" spans="5:10" x14ac:dyDescent="0.25">
      <c r="E48" s="42" t="s">
        <v>2365</v>
      </c>
      <c r="F48" s="42" t="s">
        <v>2366</v>
      </c>
      <c r="G48" s="42" t="s">
        <v>2367</v>
      </c>
      <c r="H48" s="42" t="s">
        <v>2368</v>
      </c>
      <c r="I48" s="42" t="s">
        <v>2369</v>
      </c>
      <c r="J48" s="42" t="s">
        <v>2370</v>
      </c>
    </row>
    <row r="49" spans="5:10" x14ac:dyDescent="0.25">
      <c r="E49" s="42" t="s">
        <v>2371</v>
      </c>
      <c r="F49" s="42" t="s">
        <v>2372</v>
      </c>
      <c r="G49" s="42" t="s">
        <v>2373</v>
      </c>
      <c r="H49" s="42" t="s">
        <v>2374</v>
      </c>
      <c r="I49" s="42" t="s">
        <v>2375</v>
      </c>
      <c r="J49" s="42" t="s">
        <v>2376</v>
      </c>
    </row>
    <row r="50" spans="5:10" x14ac:dyDescent="0.25">
      <c r="E50" s="42" t="s">
        <v>2377</v>
      </c>
      <c r="F50" s="42" t="s">
        <v>2378</v>
      </c>
      <c r="G50" s="42" t="s">
        <v>2379</v>
      </c>
      <c r="H50" s="42" t="s">
        <v>2380</v>
      </c>
      <c r="I50" s="42" t="s">
        <v>2257</v>
      </c>
      <c r="J50" s="42" t="s">
        <v>2381</v>
      </c>
    </row>
    <row r="51" spans="5:10" x14ac:dyDescent="0.25">
      <c r="E51" s="42" t="s">
        <v>2382</v>
      </c>
      <c r="F51" s="42" t="s">
        <v>2383</v>
      </c>
      <c r="G51" s="42" t="s">
        <v>2384</v>
      </c>
      <c r="H51" s="42" t="s">
        <v>2385</v>
      </c>
      <c r="I51" s="42" t="s">
        <v>2263</v>
      </c>
      <c r="J51" s="42" t="s">
        <v>2386</v>
      </c>
    </row>
    <row r="52" spans="5:10" x14ac:dyDescent="0.25">
      <c r="E52" s="42" t="s">
        <v>2387</v>
      </c>
      <c r="F52" s="42" t="s">
        <v>2388</v>
      </c>
      <c r="G52" s="42" t="s">
        <v>2389</v>
      </c>
      <c r="H52" s="42" t="s">
        <v>2390</v>
      </c>
      <c r="I52" s="42" t="s">
        <v>2267</v>
      </c>
      <c r="J52" s="42" t="s">
        <v>2391</v>
      </c>
    </row>
    <row r="53" spans="5:10" x14ac:dyDescent="0.25">
      <c r="E53" s="42" t="s">
        <v>2392</v>
      </c>
      <c r="F53" s="42" t="s">
        <v>2393</v>
      </c>
      <c r="G53" s="42" t="s">
        <v>2394</v>
      </c>
      <c r="H53" s="42" t="s">
        <v>2395</v>
      </c>
      <c r="I53" s="42" t="s">
        <v>2272</v>
      </c>
      <c r="J53" s="42" t="s">
        <v>2396</v>
      </c>
    </row>
    <row r="54" spans="5:10" x14ac:dyDescent="0.25">
      <c r="E54" s="42" t="s">
        <v>2397</v>
      </c>
      <c r="F54" s="42" t="s">
        <v>2398</v>
      </c>
      <c r="G54" s="42" t="s">
        <v>2399</v>
      </c>
      <c r="H54" s="42" t="s">
        <v>2400</v>
      </c>
      <c r="I54" s="42" t="s">
        <v>2278</v>
      </c>
      <c r="J54" s="42" t="s">
        <v>2401</v>
      </c>
    </row>
    <row r="55" spans="5:10" x14ac:dyDescent="0.25">
      <c r="E55" s="42" t="s">
        <v>2402</v>
      </c>
      <c r="F55" s="42" t="s">
        <v>2403</v>
      </c>
      <c r="G55" s="42" t="s">
        <v>2404</v>
      </c>
      <c r="H55" s="42" t="s">
        <v>2405</v>
      </c>
      <c r="I55" s="42" t="s">
        <v>2284</v>
      </c>
      <c r="J55" s="42" t="s">
        <v>2406</v>
      </c>
    </row>
    <row r="56" spans="5:10" x14ac:dyDescent="0.25">
      <c r="E56" s="42" t="s">
        <v>2407</v>
      </c>
      <c r="F56" s="42" t="s">
        <v>2408</v>
      </c>
      <c r="G56" s="42" t="s">
        <v>2409</v>
      </c>
      <c r="H56" s="42" t="s">
        <v>2410</v>
      </c>
      <c r="I56" s="42" t="s">
        <v>2290</v>
      </c>
      <c r="J56" s="42" t="s">
        <v>2411</v>
      </c>
    </row>
    <row r="57" spans="5:10" x14ac:dyDescent="0.25">
      <c r="E57" s="42" t="s">
        <v>2412</v>
      </c>
      <c r="F57" s="42" t="s">
        <v>2413</v>
      </c>
      <c r="G57" s="42" t="s">
        <v>2414</v>
      </c>
      <c r="H57" s="42" t="s">
        <v>2415</v>
      </c>
      <c r="I57" s="42" t="s">
        <v>2295</v>
      </c>
      <c r="J57" s="42" t="s">
        <v>2416</v>
      </c>
    </row>
    <row r="58" spans="5:10" x14ac:dyDescent="0.25">
      <c r="E58" s="42" t="s">
        <v>2417</v>
      </c>
      <c r="F58" s="42" t="s">
        <v>2418</v>
      </c>
      <c r="G58" s="42" t="s">
        <v>2419</v>
      </c>
      <c r="H58" s="42" t="s">
        <v>2420</v>
      </c>
      <c r="I58" s="42" t="s">
        <v>2301</v>
      </c>
      <c r="J58" s="42" t="s">
        <v>2421</v>
      </c>
    </row>
    <row r="59" spans="5:10" x14ac:dyDescent="0.25">
      <c r="E59" s="42" t="s">
        <v>2422</v>
      </c>
      <c r="F59" s="42" t="s">
        <v>2423</v>
      </c>
      <c r="G59" s="42" t="s">
        <v>2424</v>
      </c>
      <c r="H59" s="42" t="s">
        <v>2425</v>
      </c>
      <c r="I59" s="42" t="s">
        <v>2307</v>
      </c>
      <c r="J59" s="42" t="s">
        <v>2426</v>
      </c>
    </row>
    <row r="60" spans="5:10" x14ac:dyDescent="0.25">
      <c r="E60" s="42" t="s">
        <v>2427</v>
      </c>
      <c r="F60" s="42" t="s">
        <v>2428</v>
      </c>
      <c r="G60" s="42" t="s">
        <v>2429</v>
      </c>
      <c r="H60" s="42" t="s">
        <v>2430</v>
      </c>
      <c r="I60" s="42" t="s">
        <v>2312</v>
      </c>
      <c r="J60" s="42" t="s">
        <v>2431</v>
      </c>
    </row>
    <row r="61" spans="5:10" x14ac:dyDescent="0.25">
      <c r="E61" s="42" t="s">
        <v>2432</v>
      </c>
      <c r="F61" s="42" t="s">
        <v>2433</v>
      </c>
      <c r="G61" s="42" t="s">
        <v>2434</v>
      </c>
      <c r="H61" s="42" t="s">
        <v>2435</v>
      </c>
      <c r="I61" s="42" t="s">
        <v>2192</v>
      </c>
      <c r="J61" s="42" t="s">
        <v>2436</v>
      </c>
    </row>
    <row r="62" spans="5:10" x14ac:dyDescent="0.25">
      <c r="E62" s="42" t="s">
        <v>2437</v>
      </c>
      <c r="F62" s="42" t="s">
        <v>2192</v>
      </c>
      <c r="G62" s="42" t="s">
        <v>2438</v>
      </c>
      <c r="H62" s="42" t="s">
        <v>2439</v>
      </c>
      <c r="I62" s="42" t="s">
        <v>2198</v>
      </c>
      <c r="J62" s="42" t="s">
        <v>2440</v>
      </c>
    </row>
    <row r="63" spans="5:10" x14ac:dyDescent="0.25">
      <c r="E63" s="42" t="s">
        <v>2441</v>
      </c>
      <c r="F63" s="42" t="s">
        <v>2442</v>
      </c>
      <c r="G63" s="42" t="s">
        <v>2443</v>
      </c>
      <c r="H63" s="42" t="s">
        <v>2444</v>
      </c>
      <c r="I63" s="42" t="s">
        <v>2204</v>
      </c>
      <c r="J63" s="42" t="s">
        <v>2445</v>
      </c>
    </row>
    <row r="64" spans="5:10" x14ac:dyDescent="0.25">
      <c r="E64" s="42" t="s">
        <v>2446</v>
      </c>
      <c r="F64" s="42" t="s">
        <v>2447</v>
      </c>
      <c r="G64" s="42" t="s">
        <v>2448</v>
      </c>
      <c r="H64" s="42" t="s">
        <v>2449</v>
      </c>
      <c r="I64" s="42" t="s">
        <v>2210</v>
      </c>
      <c r="J64" s="42" t="s">
        <v>2450</v>
      </c>
    </row>
    <row r="65" spans="5:10" x14ac:dyDescent="0.25">
      <c r="E65" s="42" t="s">
        <v>2451</v>
      </c>
      <c r="F65" s="42" t="s">
        <v>2452</v>
      </c>
      <c r="G65" s="42" t="s">
        <v>2453</v>
      </c>
      <c r="H65" s="42" t="s">
        <v>2454</v>
      </c>
      <c r="I65" s="42" t="s">
        <v>2215</v>
      </c>
      <c r="J65" s="42" t="s">
        <v>2455</v>
      </c>
    </row>
    <row r="66" spans="5:10" x14ac:dyDescent="0.25">
      <c r="E66" s="42" t="s">
        <v>2456</v>
      </c>
      <c r="F66" s="42" t="s">
        <v>2457</v>
      </c>
      <c r="G66" s="42" t="s">
        <v>2458</v>
      </c>
      <c r="H66" s="42" t="s">
        <v>2459</v>
      </c>
      <c r="I66" s="42" t="s">
        <v>2221</v>
      </c>
      <c r="J66" s="42" t="s">
        <v>2460</v>
      </c>
    </row>
    <row r="67" spans="5:10" x14ac:dyDescent="0.25">
      <c r="E67" s="42" t="s">
        <v>2461</v>
      </c>
      <c r="F67" s="42" t="s">
        <v>2462</v>
      </c>
      <c r="G67" s="42" t="s">
        <v>2463</v>
      </c>
      <c r="H67" s="42" t="s">
        <v>2464</v>
      </c>
      <c r="I67" s="42" t="s">
        <v>2227</v>
      </c>
      <c r="J67" s="42" t="s">
        <v>2465</v>
      </c>
    </row>
    <row r="68" spans="5:10" x14ac:dyDescent="0.25">
      <c r="E68" s="42" t="s">
        <v>2466</v>
      </c>
      <c r="F68" s="42" t="s">
        <v>2467</v>
      </c>
      <c r="G68" s="42" t="s">
        <v>2468</v>
      </c>
      <c r="H68" s="42" t="s">
        <v>2469</v>
      </c>
      <c r="I68" s="42" t="s">
        <v>2233</v>
      </c>
      <c r="J68" s="42" t="s">
        <v>2470</v>
      </c>
    </row>
    <row r="69" spans="5:10" x14ac:dyDescent="0.25">
      <c r="E69" s="42" t="s">
        <v>2471</v>
      </c>
      <c r="F69" s="42" t="s">
        <v>2472</v>
      </c>
      <c r="G69" s="42" t="s">
        <v>2473</v>
      </c>
      <c r="H69" s="42" t="s">
        <v>2474</v>
      </c>
      <c r="I69" s="42"/>
      <c r="J69" s="42" t="s">
        <v>2475</v>
      </c>
    </row>
    <row r="70" spans="5:10" x14ac:dyDescent="0.25">
      <c r="E70" s="42" t="s">
        <v>2476</v>
      </c>
      <c r="F70" s="42" t="s">
        <v>2477</v>
      </c>
      <c r="G70" s="42" t="s">
        <v>2478</v>
      </c>
      <c r="H70" s="42" t="s">
        <v>2479</v>
      </c>
      <c r="I70" s="42"/>
      <c r="J70" s="42" t="s">
        <v>2480</v>
      </c>
    </row>
    <row r="71" spans="5:10" x14ac:dyDescent="0.25">
      <c r="E71" s="42" t="s">
        <v>2481</v>
      </c>
      <c r="F71" s="42" t="s">
        <v>2482</v>
      </c>
      <c r="G71" s="42" t="s">
        <v>2483</v>
      </c>
      <c r="H71" s="42" t="s">
        <v>2484</v>
      </c>
      <c r="I71" s="42"/>
      <c r="J71" s="42" t="s">
        <v>2485</v>
      </c>
    </row>
    <row r="72" spans="5:10" x14ac:dyDescent="0.25">
      <c r="E72" s="42" t="s">
        <v>2486</v>
      </c>
      <c r="F72" s="42" t="s">
        <v>2487</v>
      </c>
      <c r="G72" s="42" t="s">
        <v>2488</v>
      </c>
      <c r="H72" s="42" t="s">
        <v>2489</v>
      </c>
      <c r="I72" s="42"/>
      <c r="J72" s="42" t="s">
        <v>2490</v>
      </c>
    </row>
    <row r="73" spans="5:10" x14ac:dyDescent="0.25">
      <c r="E73" s="42" t="s">
        <v>2491</v>
      </c>
      <c r="F73" s="42" t="s">
        <v>2492</v>
      </c>
      <c r="G73" s="42" t="s">
        <v>2493</v>
      </c>
      <c r="H73" s="42" t="s">
        <v>2494</v>
      </c>
      <c r="I73" s="42"/>
      <c r="J73" s="42" t="s">
        <v>2495</v>
      </c>
    </row>
    <row r="74" spans="5:10" x14ac:dyDescent="0.25">
      <c r="E74" s="42" t="s">
        <v>2496</v>
      </c>
      <c r="F74" s="42" t="s">
        <v>2497</v>
      </c>
      <c r="G74" s="42" t="s">
        <v>2498</v>
      </c>
      <c r="H74" s="42" t="s">
        <v>2499</v>
      </c>
      <c r="I74" s="42"/>
      <c r="J74" s="42" t="s">
        <v>2500</v>
      </c>
    </row>
    <row r="75" spans="5:10" x14ac:dyDescent="0.25">
      <c r="E75" s="42" t="s">
        <v>2501</v>
      </c>
      <c r="F75" s="42" t="s">
        <v>2502</v>
      </c>
      <c r="G75" s="42" t="s">
        <v>2503</v>
      </c>
      <c r="H75" s="42" t="s">
        <v>2504</v>
      </c>
      <c r="I75" s="42"/>
      <c r="J75" s="42" t="s">
        <v>2505</v>
      </c>
    </row>
    <row r="76" spans="5:10" x14ac:dyDescent="0.25">
      <c r="E76" s="42" t="s">
        <v>2506</v>
      </c>
      <c r="F76" s="42" t="s">
        <v>2507</v>
      </c>
      <c r="G76" s="42" t="s">
        <v>2508</v>
      </c>
      <c r="H76" s="42" t="s">
        <v>2509</v>
      </c>
      <c r="I76" s="42"/>
      <c r="J76" s="42" t="s">
        <v>2510</v>
      </c>
    </row>
    <row r="77" spans="5:10" x14ac:dyDescent="0.25">
      <c r="E77" s="42" t="s">
        <v>2511</v>
      </c>
      <c r="F77" s="42" t="s">
        <v>2512</v>
      </c>
      <c r="G77" s="42" t="s">
        <v>2513</v>
      </c>
      <c r="H77" s="42" t="s">
        <v>2514</v>
      </c>
      <c r="I77" s="42"/>
      <c r="J77" s="42" t="s">
        <v>2515</v>
      </c>
    </row>
    <row r="78" spans="5:10" x14ac:dyDescent="0.25">
      <c r="E78" s="42" t="s">
        <v>2516</v>
      </c>
      <c r="F78" s="42" t="s">
        <v>2517</v>
      </c>
      <c r="G78" s="42" t="s">
        <v>2518</v>
      </c>
      <c r="H78" s="42" t="s">
        <v>2519</v>
      </c>
      <c r="I78" s="42"/>
      <c r="J78" s="42" t="s">
        <v>2520</v>
      </c>
    </row>
    <row r="79" spans="5:10" x14ac:dyDescent="0.25">
      <c r="E79" s="42" t="s">
        <v>2521</v>
      </c>
      <c r="F79" s="42" t="s">
        <v>2522</v>
      </c>
      <c r="G79" s="42" t="s">
        <v>2523</v>
      </c>
      <c r="H79" s="42" t="s">
        <v>2524</v>
      </c>
      <c r="I79" s="42"/>
      <c r="J79" s="42" t="s">
        <v>2525</v>
      </c>
    </row>
    <row r="80" spans="5:10" x14ac:dyDescent="0.25">
      <c r="E80" s="42" t="s">
        <v>2526</v>
      </c>
      <c r="F80" s="42" t="s">
        <v>2527</v>
      </c>
      <c r="G80" s="42" t="s">
        <v>2528</v>
      </c>
      <c r="H80" s="42" t="s">
        <v>2529</v>
      </c>
      <c r="I80" s="42"/>
      <c r="J80" s="42" t="s">
        <v>2530</v>
      </c>
    </row>
    <row r="81" spans="5:10" x14ac:dyDescent="0.25">
      <c r="E81" s="42" t="s">
        <v>2531</v>
      </c>
      <c r="F81" s="42" t="s">
        <v>2532</v>
      </c>
      <c r="G81" s="42" t="s">
        <v>2533</v>
      </c>
      <c r="H81" s="42" t="s">
        <v>2534</v>
      </c>
      <c r="I81" s="42"/>
      <c r="J81" s="42" t="s">
        <v>2535</v>
      </c>
    </row>
    <row r="82" spans="5:10" x14ac:dyDescent="0.25">
      <c r="E82" s="42" t="s">
        <v>2536</v>
      </c>
      <c r="F82" s="42" t="s">
        <v>2537</v>
      </c>
      <c r="G82" s="42" t="s">
        <v>2538</v>
      </c>
      <c r="H82" s="42" t="s">
        <v>2539</v>
      </c>
      <c r="I82" s="42"/>
      <c r="J82" s="42" t="s">
        <v>2540</v>
      </c>
    </row>
    <row r="83" spans="5:10" x14ac:dyDescent="0.25">
      <c r="E83" s="42" t="s">
        <v>2541</v>
      </c>
      <c r="F83" s="42" t="s">
        <v>2542</v>
      </c>
      <c r="G83" s="42" t="s">
        <v>2543</v>
      </c>
      <c r="H83" s="42" t="s">
        <v>2544</v>
      </c>
      <c r="I83" s="42"/>
      <c r="J83" s="42" t="s">
        <v>2545</v>
      </c>
    </row>
    <row r="84" spans="5:10" x14ac:dyDescent="0.25">
      <c r="E84" s="42" t="s">
        <v>2546</v>
      </c>
      <c r="F84" s="42" t="s">
        <v>2547</v>
      </c>
      <c r="G84" s="42" t="s">
        <v>2548</v>
      </c>
      <c r="H84" s="42" t="s">
        <v>2549</v>
      </c>
      <c r="I84" s="42"/>
      <c r="J84" s="42" t="s">
        <v>2550</v>
      </c>
    </row>
    <row r="85" spans="5:10" x14ac:dyDescent="0.25">
      <c r="E85" s="42" t="s">
        <v>2551</v>
      </c>
      <c r="F85" s="42" t="s">
        <v>2552</v>
      </c>
      <c r="G85" s="42" t="s">
        <v>2553</v>
      </c>
      <c r="H85" s="42" t="s">
        <v>2554</v>
      </c>
      <c r="I85" s="42"/>
      <c r="J85" s="42" t="s">
        <v>2555</v>
      </c>
    </row>
    <row r="86" spans="5:10" x14ac:dyDescent="0.25">
      <c r="E86" s="42" t="s">
        <v>2556</v>
      </c>
      <c r="F86" s="42" t="s">
        <v>2557</v>
      </c>
      <c r="G86" s="42" t="s">
        <v>2558</v>
      </c>
      <c r="H86" s="42" t="s">
        <v>2559</v>
      </c>
      <c r="I86" s="42"/>
      <c r="J86" s="42" t="s">
        <v>2560</v>
      </c>
    </row>
    <row r="87" spans="5:10" x14ac:dyDescent="0.25">
      <c r="E87" s="42" t="s">
        <v>2561</v>
      </c>
      <c r="F87" s="42" t="s">
        <v>2562</v>
      </c>
      <c r="G87" s="42" t="s">
        <v>2563</v>
      </c>
      <c r="H87" s="42" t="s">
        <v>2564</v>
      </c>
      <c r="I87" s="42"/>
      <c r="J87" s="42" t="s">
        <v>2565</v>
      </c>
    </row>
    <row r="88" spans="5:10" x14ac:dyDescent="0.25">
      <c r="E88" s="42" t="s">
        <v>2566</v>
      </c>
      <c r="F88" s="42" t="s">
        <v>2567</v>
      </c>
      <c r="G88" s="42" t="s">
        <v>2568</v>
      </c>
      <c r="H88" s="42" t="s">
        <v>2569</v>
      </c>
      <c r="I88" s="42"/>
      <c r="J88" s="42" t="s">
        <v>2570</v>
      </c>
    </row>
    <row r="89" spans="5:10" x14ac:dyDescent="0.25">
      <c r="E89" s="42" t="s">
        <v>2571</v>
      </c>
      <c r="F89" s="42" t="s">
        <v>2572</v>
      </c>
      <c r="G89" s="42" t="s">
        <v>2573</v>
      </c>
      <c r="H89" s="42" t="s">
        <v>2574</v>
      </c>
      <c r="I89" s="42"/>
      <c r="J89" s="42" t="s">
        <v>2575</v>
      </c>
    </row>
    <row r="90" spans="5:10" x14ac:dyDescent="0.25">
      <c r="E90" s="42" t="s">
        <v>2576</v>
      </c>
      <c r="F90" s="42" t="s">
        <v>2577</v>
      </c>
      <c r="G90" s="42" t="s">
        <v>2578</v>
      </c>
      <c r="H90" s="42" t="s">
        <v>2579</v>
      </c>
      <c r="I90" s="42"/>
      <c r="J90" s="42" t="s">
        <v>2580</v>
      </c>
    </row>
    <row r="91" spans="5:10" x14ac:dyDescent="0.25">
      <c r="E91" s="42" t="s">
        <v>2581</v>
      </c>
      <c r="F91" s="42" t="s">
        <v>2582</v>
      </c>
      <c r="G91" s="42" t="s">
        <v>2583</v>
      </c>
      <c r="H91" s="42" t="s">
        <v>2584</v>
      </c>
      <c r="I91" s="42"/>
      <c r="J91" s="42" t="s">
        <v>2585</v>
      </c>
    </row>
    <row r="92" spans="5:10" x14ac:dyDescent="0.25">
      <c r="E92" s="42" t="s">
        <v>2586</v>
      </c>
      <c r="F92" s="42" t="s">
        <v>2587</v>
      </c>
      <c r="G92" s="42" t="s">
        <v>2588</v>
      </c>
      <c r="H92" s="42" t="s">
        <v>2589</v>
      </c>
      <c r="I92" s="42"/>
      <c r="J92" s="42" t="s">
        <v>2590</v>
      </c>
    </row>
    <row r="93" spans="5:10" x14ac:dyDescent="0.25">
      <c r="E93" s="42" t="s">
        <v>2591</v>
      </c>
      <c r="F93" s="42" t="s">
        <v>2592</v>
      </c>
      <c r="G93" s="42" t="s">
        <v>2593</v>
      </c>
      <c r="H93" s="42" t="s">
        <v>2594</v>
      </c>
      <c r="I93" s="42"/>
      <c r="J93" s="42" t="s">
        <v>2595</v>
      </c>
    </row>
    <row r="94" spans="5:10" x14ac:dyDescent="0.25">
      <c r="E94" s="42" t="s">
        <v>2596</v>
      </c>
      <c r="F94" s="42" t="s">
        <v>2597</v>
      </c>
      <c r="G94" s="42" t="s">
        <v>2598</v>
      </c>
      <c r="H94" s="42" t="s">
        <v>2599</v>
      </c>
      <c r="I94" s="42"/>
      <c r="J94" s="42" t="s">
        <v>2600</v>
      </c>
    </row>
    <row r="95" spans="5:10" x14ac:dyDescent="0.25">
      <c r="E95" s="42" t="s">
        <v>2601</v>
      </c>
      <c r="F95" s="42" t="s">
        <v>2602</v>
      </c>
      <c r="G95" s="42" t="s">
        <v>2603</v>
      </c>
      <c r="H95" s="42" t="s">
        <v>2604</v>
      </c>
      <c r="I95" s="42"/>
      <c r="J95" s="42" t="s">
        <v>2605</v>
      </c>
    </row>
    <row r="96" spans="5:10" x14ac:dyDescent="0.25">
      <c r="E96" s="42" t="s">
        <v>2606</v>
      </c>
      <c r="F96" s="42" t="s">
        <v>2607</v>
      </c>
      <c r="G96" s="42" t="s">
        <v>2608</v>
      </c>
      <c r="H96" s="42" t="s">
        <v>2609</v>
      </c>
      <c r="I96" s="42"/>
      <c r="J96" s="42" t="s">
        <v>2610</v>
      </c>
    </row>
    <row r="97" spans="5:10" x14ac:dyDescent="0.25">
      <c r="E97" s="42" t="s">
        <v>2611</v>
      </c>
      <c r="F97" s="42" t="s">
        <v>2612</v>
      </c>
      <c r="G97" s="42" t="s">
        <v>2613</v>
      </c>
      <c r="H97" s="42" t="s">
        <v>2614</v>
      </c>
      <c r="I97" s="42"/>
      <c r="J97" s="42" t="s">
        <v>2615</v>
      </c>
    </row>
    <row r="98" spans="5:10" x14ac:dyDescent="0.25">
      <c r="E98" s="42" t="s">
        <v>2616</v>
      </c>
      <c r="F98" s="42" t="s">
        <v>2617</v>
      </c>
      <c r="G98" s="42" t="s">
        <v>2618</v>
      </c>
      <c r="H98" s="42" t="s">
        <v>2619</v>
      </c>
      <c r="I98" s="42"/>
      <c r="J98" s="42" t="s">
        <v>2620</v>
      </c>
    </row>
    <row r="99" spans="5:10" x14ac:dyDescent="0.25">
      <c r="E99" s="42" t="s">
        <v>2621</v>
      </c>
      <c r="F99" s="42" t="s">
        <v>2622</v>
      </c>
      <c r="G99" s="42" t="s">
        <v>2623</v>
      </c>
      <c r="H99" s="42" t="s">
        <v>2624</v>
      </c>
      <c r="I99" s="42"/>
      <c r="J99" s="42" t="s">
        <v>2625</v>
      </c>
    </row>
    <row r="100" spans="5:10" x14ac:dyDescent="0.25">
      <c r="E100" s="42" t="s">
        <v>2626</v>
      </c>
      <c r="F100" s="42" t="s">
        <v>2627</v>
      </c>
      <c r="G100" s="42" t="s">
        <v>2628</v>
      </c>
      <c r="H100" s="42" t="s">
        <v>2629</v>
      </c>
      <c r="I100" s="42"/>
      <c r="J100" s="42" t="s">
        <v>2630</v>
      </c>
    </row>
    <row r="101" spans="5:10" x14ac:dyDescent="0.25">
      <c r="E101" s="42" t="s">
        <v>2631</v>
      </c>
      <c r="F101" s="42" t="s">
        <v>2632</v>
      </c>
      <c r="G101" s="42" t="s">
        <v>2633</v>
      </c>
      <c r="H101" s="42" t="s">
        <v>2634</v>
      </c>
      <c r="I101" s="42"/>
      <c r="J101" s="42" t="s">
        <v>2635</v>
      </c>
    </row>
    <row r="102" spans="5:10" x14ac:dyDescent="0.25">
      <c r="E102" s="42" t="s">
        <v>2636</v>
      </c>
      <c r="F102" s="42" t="s">
        <v>2637</v>
      </c>
      <c r="G102" s="42" t="s">
        <v>2638</v>
      </c>
      <c r="H102" s="42" t="s">
        <v>2620</v>
      </c>
      <c r="I102" s="42"/>
      <c r="J102" s="42" t="s">
        <v>2639</v>
      </c>
    </row>
    <row r="103" spans="5:10" x14ac:dyDescent="0.25">
      <c r="E103" s="42" t="s">
        <v>2640</v>
      </c>
      <c r="F103" s="42" t="s">
        <v>2641</v>
      </c>
      <c r="G103" s="42" t="s">
        <v>2642</v>
      </c>
      <c r="H103" s="42" t="s">
        <v>2643</v>
      </c>
      <c r="I103" s="42"/>
      <c r="J103" s="42" t="s">
        <v>2644</v>
      </c>
    </row>
    <row r="104" spans="5:10" x14ac:dyDescent="0.25">
      <c r="E104" s="42"/>
      <c r="F104" s="42" t="s">
        <v>2645</v>
      </c>
      <c r="G104" s="42" t="s">
        <v>2646</v>
      </c>
      <c r="H104" s="42" t="s">
        <v>2647</v>
      </c>
      <c r="I104" s="42"/>
      <c r="J104" s="42" t="s">
        <v>2648</v>
      </c>
    </row>
    <row r="105" spans="5:10" x14ac:dyDescent="0.25">
      <c r="E105" s="42"/>
      <c r="F105" s="42" t="s">
        <v>2649</v>
      </c>
      <c r="G105" s="42" t="s">
        <v>2650</v>
      </c>
      <c r="H105" s="42" t="s">
        <v>2651</v>
      </c>
      <c r="I105" s="42"/>
      <c r="J105" s="42" t="s">
        <v>2652</v>
      </c>
    </row>
    <row r="106" spans="5:10" x14ac:dyDescent="0.25">
      <c r="E106" s="42"/>
      <c r="F106" s="42" t="s">
        <v>2653</v>
      </c>
      <c r="G106" s="42" t="s">
        <v>2654</v>
      </c>
      <c r="H106" s="42" t="s">
        <v>2655</v>
      </c>
      <c r="I106" s="42"/>
      <c r="J106" s="42" t="s">
        <v>2656</v>
      </c>
    </row>
    <row r="107" spans="5:10" x14ac:dyDescent="0.25">
      <c r="E107" s="42"/>
      <c r="F107" s="42" t="s">
        <v>2657</v>
      </c>
      <c r="G107" s="42" t="s">
        <v>2658</v>
      </c>
      <c r="H107" s="42" t="s">
        <v>2659</v>
      </c>
      <c r="I107" s="42"/>
      <c r="J107" s="42" t="s">
        <v>2660</v>
      </c>
    </row>
    <row r="108" spans="5:10" x14ac:dyDescent="0.25">
      <c r="E108" s="42"/>
      <c r="F108" s="42" t="s">
        <v>2661</v>
      </c>
      <c r="G108" s="42" t="s">
        <v>2662</v>
      </c>
      <c r="H108" s="42" t="s">
        <v>2663</v>
      </c>
      <c r="I108" s="42"/>
      <c r="J108" s="42" t="s">
        <v>2664</v>
      </c>
    </row>
    <row r="109" spans="5:10" x14ac:dyDescent="0.25">
      <c r="E109" s="42"/>
      <c r="F109" s="42" t="s">
        <v>2665</v>
      </c>
      <c r="G109" s="42" t="s">
        <v>2666</v>
      </c>
      <c r="H109" s="42" t="s">
        <v>2667</v>
      </c>
      <c r="I109" s="42"/>
      <c r="J109" s="42" t="s">
        <v>2668</v>
      </c>
    </row>
    <row r="110" spans="5:10" x14ac:dyDescent="0.25">
      <c r="E110" s="42"/>
      <c r="F110" s="42" t="s">
        <v>2669</v>
      </c>
      <c r="G110" s="42" t="s">
        <v>2456</v>
      </c>
      <c r="H110" s="42" t="s">
        <v>2670</v>
      </c>
      <c r="I110" s="42"/>
      <c r="J110" s="42" t="s">
        <v>2671</v>
      </c>
    </row>
    <row r="111" spans="5:10" x14ac:dyDescent="0.25">
      <c r="E111" s="42"/>
      <c r="F111" s="42" t="s">
        <v>2672</v>
      </c>
      <c r="G111" s="42" t="s">
        <v>2673</v>
      </c>
      <c r="H111" s="42" t="s">
        <v>2674</v>
      </c>
      <c r="I111" s="42"/>
      <c r="J111" s="42" t="s">
        <v>2675</v>
      </c>
    </row>
    <row r="112" spans="5:10" x14ac:dyDescent="0.25">
      <c r="E112" s="43"/>
      <c r="F112" s="42" t="s">
        <v>2676</v>
      </c>
      <c r="G112" s="42" t="s">
        <v>2677</v>
      </c>
      <c r="H112" s="42" t="s">
        <v>2678</v>
      </c>
      <c r="I112" s="42"/>
      <c r="J112" s="42" t="s">
        <v>2679</v>
      </c>
    </row>
    <row r="113" spans="5:10" x14ac:dyDescent="0.25">
      <c r="E113" s="43"/>
      <c r="F113" s="42" t="s">
        <v>2680</v>
      </c>
      <c r="G113" s="42" t="s">
        <v>2681</v>
      </c>
      <c r="H113" s="42" t="s">
        <v>2651</v>
      </c>
      <c r="I113" s="42"/>
      <c r="J113" s="42" t="s">
        <v>2682</v>
      </c>
    </row>
    <row r="114" spans="5:10" x14ac:dyDescent="0.25">
      <c r="E114" s="43"/>
      <c r="F114" s="42" t="s">
        <v>2683</v>
      </c>
      <c r="G114" s="42" t="s">
        <v>2684</v>
      </c>
      <c r="H114" s="42" t="s">
        <v>2685</v>
      </c>
      <c r="I114" s="42"/>
      <c r="J114" s="42" t="s">
        <v>2686</v>
      </c>
    </row>
    <row r="115" spans="5:10" x14ac:dyDescent="0.25">
      <c r="E115" s="43"/>
      <c r="F115" s="42" t="s">
        <v>2687</v>
      </c>
      <c r="G115" s="42" t="s">
        <v>2688</v>
      </c>
      <c r="H115" s="42" t="s">
        <v>2689</v>
      </c>
      <c r="I115" s="42"/>
      <c r="J115" s="42" t="s">
        <v>2690</v>
      </c>
    </row>
    <row r="116" spans="5:10" x14ac:dyDescent="0.25">
      <c r="E116" s="43"/>
      <c r="F116" s="42" t="s">
        <v>2691</v>
      </c>
      <c r="G116" s="42" t="s">
        <v>2692</v>
      </c>
      <c r="H116" s="42" t="s">
        <v>2693</v>
      </c>
      <c r="I116" s="42"/>
      <c r="J116" s="42" t="s">
        <v>2694</v>
      </c>
    </row>
    <row r="117" spans="5:10" x14ac:dyDescent="0.25">
      <c r="E117" s="43"/>
      <c r="F117" s="42" t="s">
        <v>2695</v>
      </c>
      <c r="G117" s="42" t="s">
        <v>2696</v>
      </c>
      <c r="H117" s="42" t="s">
        <v>2697</v>
      </c>
      <c r="I117" s="42"/>
      <c r="J117" s="42" t="s">
        <v>2698</v>
      </c>
    </row>
    <row r="118" spans="5:10" x14ac:dyDescent="0.25">
      <c r="E118" s="43"/>
      <c r="F118" s="42" t="s">
        <v>2699</v>
      </c>
      <c r="G118" s="42" t="s">
        <v>2700</v>
      </c>
      <c r="H118" s="42" t="s">
        <v>2701</v>
      </c>
      <c r="I118" s="42"/>
      <c r="J118" s="42" t="s">
        <v>2702</v>
      </c>
    </row>
    <row r="119" spans="5:10" x14ac:dyDescent="0.25">
      <c r="E119" s="43"/>
      <c r="F119" s="42" t="s">
        <v>2703</v>
      </c>
      <c r="G119" s="42" t="s">
        <v>2704</v>
      </c>
      <c r="H119" s="42" t="s">
        <v>2705</v>
      </c>
      <c r="I119" s="42"/>
      <c r="J119" s="42" t="s">
        <v>2706</v>
      </c>
    </row>
    <row r="120" spans="5:10" x14ac:dyDescent="0.25">
      <c r="E120" s="43"/>
      <c r="F120" s="42" t="s">
        <v>2707</v>
      </c>
      <c r="G120" s="42" t="s">
        <v>2708</v>
      </c>
      <c r="H120" s="42" t="s">
        <v>2709</v>
      </c>
      <c r="I120" s="42"/>
      <c r="J120" s="42" t="s">
        <v>2710</v>
      </c>
    </row>
    <row r="121" spans="5:10" x14ac:dyDescent="0.25">
      <c r="E121" s="43"/>
      <c r="F121" s="42" t="s">
        <v>2711</v>
      </c>
      <c r="G121" s="42" t="s">
        <v>2712</v>
      </c>
      <c r="H121" s="42" t="s">
        <v>2526</v>
      </c>
      <c r="I121" s="42"/>
      <c r="J121" s="42" t="s">
        <v>2713</v>
      </c>
    </row>
    <row r="122" spans="5:10" x14ac:dyDescent="0.25">
      <c r="E122" s="43"/>
      <c r="F122" s="42" t="s">
        <v>2714</v>
      </c>
      <c r="G122" s="42" t="s">
        <v>2715</v>
      </c>
      <c r="H122" s="42" t="s">
        <v>2716</v>
      </c>
      <c r="I122" s="42"/>
      <c r="J122" s="42" t="s">
        <v>2717</v>
      </c>
    </row>
    <row r="123" spans="5:10" x14ac:dyDescent="0.25">
      <c r="E123" s="43"/>
      <c r="F123" s="42" t="s">
        <v>2718</v>
      </c>
      <c r="G123" s="42" t="s">
        <v>2719</v>
      </c>
      <c r="H123" s="42" t="s">
        <v>2720</v>
      </c>
      <c r="I123" s="42"/>
      <c r="J123" s="42" t="s">
        <v>2721</v>
      </c>
    </row>
    <row r="124" spans="5:10" x14ac:dyDescent="0.25">
      <c r="E124" s="43"/>
      <c r="F124" s="42" t="s">
        <v>2722</v>
      </c>
      <c r="G124" s="42" t="s">
        <v>2723</v>
      </c>
      <c r="H124" s="42" t="s">
        <v>2724</v>
      </c>
      <c r="I124" s="42"/>
      <c r="J124" s="42" t="s">
        <v>2725</v>
      </c>
    </row>
    <row r="125" spans="5:10" x14ac:dyDescent="0.25">
      <c r="E125" s="43"/>
      <c r="F125" s="42" t="s">
        <v>2726</v>
      </c>
      <c r="G125" s="42" t="s">
        <v>2727</v>
      </c>
      <c r="H125" s="42" t="s">
        <v>2728</v>
      </c>
      <c r="I125" s="42"/>
      <c r="J125" s="42" t="s">
        <v>2729</v>
      </c>
    </row>
    <row r="126" spans="5:10" x14ac:dyDescent="0.25">
      <c r="E126" s="43"/>
      <c r="F126" s="42" t="s">
        <v>2730</v>
      </c>
      <c r="G126" s="42" t="s">
        <v>2731</v>
      </c>
      <c r="H126" s="42" t="s">
        <v>2732</v>
      </c>
      <c r="I126" s="42"/>
      <c r="J126" s="42" t="s">
        <v>2733</v>
      </c>
    </row>
    <row r="127" spans="5:10" x14ac:dyDescent="0.25">
      <c r="E127" s="43"/>
      <c r="F127" s="42" t="s">
        <v>2734</v>
      </c>
      <c r="G127" s="42" t="s">
        <v>2735</v>
      </c>
      <c r="H127" s="42" t="s">
        <v>2736</v>
      </c>
      <c r="I127" s="42"/>
      <c r="J127" s="42" t="s">
        <v>2737</v>
      </c>
    </row>
    <row r="128" spans="5:10" x14ac:dyDescent="0.25">
      <c r="E128" s="43"/>
      <c r="F128" s="42" t="s">
        <v>2738</v>
      </c>
      <c r="G128" s="42" t="s">
        <v>2739</v>
      </c>
      <c r="H128" s="42" t="s">
        <v>2740</v>
      </c>
      <c r="I128" s="42"/>
      <c r="J128" s="42" t="s">
        <v>2741</v>
      </c>
    </row>
    <row r="129" spans="5:10" x14ac:dyDescent="0.25">
      <c r="E129" s="43"/>
      <c r="F129" s="42" t="s">
        <v>2742</v>
      </c>
      <c r="G129" s="42" t="s">
        <v>2743</v>
      </c>
      <c r="H129" s="43"/>
      <c r="I129" s="42"/>
      <c r="J129" s="42" t="s">
        <v>2744</v>
      </c>
    </row>
    <row r="130" spans="5:10" x14ac:dyDescent="0.25">
      <c r="E130" s="43"/>
      <c r="F130" s="42" t="s">
        <v>2745</v>
      </c>
      <c r="G130" s="42" t="s">
        <v>2746</v>
      </c>
      <c r="H130" s="43"/>
      <c r="I130" s="42"/>
      <c r="J130" s="42" t="s">
        <v>2747</v>
      </c>
    </row>
    <row r="131" spans="5:10" x14ac:dyDescent="0.25">
      <c r="E131" s="43"/>
      <c r="F131" s="42" t="s">
        <v>2748</v>
      </c>
      <c r="G131" s="42" t="s">
        <v>2749</v>
      </c>
      <c r="H131" s="43"/>
      <c r="I131" s="42"/>
      <c r="J131" s="42" t="s">
        <v>2750</v>
      </c>
    </row>
    <row r="132" spans="5:10" x14ac:dyDescent="0.25">
      <c r="E132" s="43"/>
      <c r="F132" s="42" t="s">
        <v>2751</v>
      </c>
      <c r="G132" s="42" t="s">
        <v>2752</v>
      </c>
      <c r="H132" s="43"/>
      <c r="I132" s="42"/>
      <c r="J132" s="42" t="s">
        <v>2753</v>
      </c>
    </row>
    <row r="133" spans="5:10" x14ac:dyDescent="0.25">
      <c r="E133" s="43"/>
      <c r="F133" s="42" t="s">
        <v>2754</v>
      </c>
      <c r="G133" s="42" t="s">
        <v>2755</v>
      </c>
      <c r="H133" s="43"/>
      <c r="I133" s="42"/>
      <c r="J133" s="42" t="s">
        <v>2756</v>
      </c>
    </row>
    <row r="134" spans="5:10" x14ac:dyDescent="0.25">
      <c r="E134" s="43"/>
      <c r="F134" s="42" t="s">
        <v>2757</v>
      </c>
      <c r="G134" s="42" t="s">
        <v>2758</v>
      </c>
      <c r="H134" s="43"/>
      <c r="I134" s="42"/>
      <c r="J134" s="42" t="s">
        <v>2759</v>
      </c>
    </row>
    <row r="135" spans="5:10" x14ac:dyDescent="0.25">
      <c r="E135" s="43"/>
      <c r="F135" s="42" t="s">
        <v>2760</v>
      </c>
      <c r="G135" s="42" t="s">
        <v>2761</v>
      </c>
      <c r="H135" s="43"/>
      <c r="I135" s="42"/>
      <c r="J135" s="42" t="s">
        <v>2762</v>
      </c>
    </row>
    <row r="136" spans="5:10" x14ac:dyDescent="0.25">
      <c r="E136" s="43"/>
      <c r="F136" s="42" t="s">
        <v>2763</v>
      </c>
      <c r="G136" s="42" t="s">
        <v>2764</v>
      </c>
      <c r="H136" s="43"/>
      <c r="I136" s="42"/>
      <c r="J136" s="42" t="s">
        <v>2765</v>
      </c>
    </row>
    <row r="137" spans="5:10" x14ac:dyDescent="0.25">
      <c r="E137" s="43"/>
      <c r="F137" s="42" t="s">
        <v>2766</v>
      </c>
      <c r="G137" s="42" t="s">
        <v>2767</v>
      </c>
      <c r="H137" s="43"/>
      <c r="I137" s="42"/>
      <c r="J137" s="42" t="s">
        <v>2768</v>
      </c>
    </row>
    <row r="138" spans="5:10" x14ac:dyDescent="0.25">
      <c r="E138" s="43"/>
      <c r="F138" s="42" t="s">
        <v>2769</v>
      </c>
      <c r="G138" s="42" t="s">
        <v>2770</v>
      </c>
      <c r="H138" s="43"/>
      <c r="I138" s="42"/>
      <c r="J138" s="42" t="s">
        <v>2771</v>
      </c>
    </row>
    <row r="139" spans="5:10" x14ac:dyDescent="0.25">
      <c r="E139" s="43"/>
      <c r="F139" s="42" t="s">
        <v>2710</v>
      </c>
      <c r="G139" s="42" t="s">
        <v>2772</v>
      </c>
      <c r="H139" s="43"/>
      <c r="I139" s="42"/>
      <c r="J139" s="42" t="s">
        <v>2773</v>
      </c>
    </row>
    <row r="140" spans="5:10" x14ac:dyDescent="0.25">
      <c r="E140" s="43"/>
      <c r="F140" s="42" t="s">
        <v>2774</v>
      </c>
      <c r="G140" s="42" t="s">
        <v>2775</v>
      </c>
      <c r="H140" s="43"/>
      <c r="I140" s="42"/>
      <c r="J140" s="42" t="s">
        <v>2776</v>
      </c>
    </row>
    <row r="141" spans="5:10" x14ac:dyDescent="0.25">
      <c r="E141" s="43"/>
      <c r="F141" s="42" t="s">
        <v>2777</v>
      </c>
      <c r="G141" s="43"/>
      <c r="H141" s="43"/>
      <c r="I141" s="42"/>
      <c r="J141" s="42" t="s">
        <v>2778</v>
      </c>
    </row>
    <row r="142" spans="5:10" x14ac:dyDescent="0.25">
      <c r="E142" s="43"/>
      <c r="F142" s="42" t="s">
        <v>2779</v>
      </c>
      <c r="G142" s="43"/>
      <c r="H142" s="43"/>
      <c r="I142" s="42"/>
      <c r="J142" s="42" t="s">
        <v>2780</v>
      </c>
    </row>
    <row r="143" spans="5:10" x14ac:dyDescent="0.25">
      <c r="E143" s="43"/>
      <c r="F143" s="42" t="s">
        <v>2781</v>
      </c>
      <c r="G143" s="43"/>
      <c r="H143" s="43"/>
      <c r="I143" s="42"/>
      <c r="J143" s="42" t="s">
        <v>2782</v>
      </c>
    </row>
    <row r="144" spans="5:10" x14ac:dyDescent="0.25">
      <c r="E144" s="43"/>
      <c r="F144" s="42" t="s">
        <v>2783</v>
      </c>
      <c r="G144" s="43"/>
      <c r="H144" s="43"/>
      <c r="I144" s="42"/>
      <c r="J144" s="42" t="s">
        <v>2784</v>
      </c>
    </row>
    <row r="145" spans="5:10" x14ac:dyDescent="0.25">
      <c r="E145" s="43"/>
      <c r="F145" s="42" t="s">
        <v>2785</v>
      </c>
      <c r="G145" s="43"/>
      <c r="H145" s="43"/>
      <c r="I145" s="42"/>
      <c r="J145" s="42" t="s">
        <v>2786</v>
      </c>
    </row>
    <row r="146" spans="5:10" x14ac:dyDescent="0.25">
      <c r="E146" s="43"/>
      <c r="F146" s="42" t="s">
        <v>2787</v>
      </c>
      <c r="G146" s="43"/>
      <c r="H146" s="43"/>
      <c r="I146" s="42"/>
      <c r="J146" s="42" t="s">
        <v>2788</v>
      </c>
    </row>
    <row r="147" spans="5:10" x14ac:dyDescent="0.25">
      <c r="E147" s="43"/>
      <c r="F147" s="42" t="s">
        <v>2789</v>
      </c>
      <c r="G147" s="43"/>
      <c r="H147" s="43"/>
      <c r="I147" s="42"/>
      <c r="J147" s="42" t="s">
        <v>2790</v>
      </c>
    </row>
    <row r="148" spans="5:10" x14ac:dyDescent="0.25">
      <c r="E148" s="43"/>
      <c r="F148" s="42" t="s">
        <v>2791</v>
      </c>
      <c r="G148" s="43"/>
      <c r="H148" s="43"/>
      <c r="I148" s="42"/>
      <c r="J148" s="42" t="s">
        <v>2792</v>
      </c>
    </row>
    <row r="149" spans="5:10" x14ac:dyDescent="0.25">
      <c r="E149" s="43"/>
      <c r="F149" s="42" t="s">
        <v>2793</v>
      </c>
      <c r="G149" s="43"/>
      <c r="H149" s="43"/>
      <c r="I149" s="42"/>
      <c r="J149" s="42" t="s">
        <v>2794</v>
      </c>
    </row>
    <row r="150" spans="5:10" x14ac:dyDescent="0.25">
      <c r="E150" s="43"/>
      <c r="F150" s="42" t="s">
        <v>2795</v>
      </c>
      <c r="G150" s="43"/>
      <c r="H150" s="43"/>
      <c r="I150" s="42"/>
      <c r="J150" s="42" t="s">
        <v>2796</v>
      </c>
    </row>
    <row r="151" spans="5:10" x14ac:dyDescent="0.25">
      <c r="E151" s="43"/>
      <c r="F151" s="42" t="s">
        <v>2797</v>
      </c>
      <c r="G151" s="43"/>
      <c r="H151" s="43"/>
      <c r="I151" s="42"/>
      <c r="J151" s="42" t="s">
        <v>2798</v>
      </c>
    </row>
    <row r="152" spans="5:10" x14ac:dyDescent="0.25">
      <c r="E152" s="43"/>
      <c r="F152" s="42" t="s">
        <v>2799</v>
      </c>
      <c r="G152" s="43"/>
      <c r="H152" s="43"/>
      <c r="I152" s="42"/>
      <c r="J152" s="42" t="s">
        <v>2800</v>
      </c>
    </row>
    <row r="153" spans="5:10" x14ac:dyDescent="0.25">
      <c r="E153" s="43"/>
      <c r="F153" s="42" t="s">
        <v>2801</v>
      </c>
      <c r="G153" s="43"/>
      <c r="H153" s="43"/>
      <c r="I153" s="42"/>
      <c r="J153" s="42" t="s">
        <v>2802</v>
      </c>
    </row>
    <row r="154" spans="5:10" x14ac:dyDescent="0.25">
      <c r="E154" s="43"/>
      <c r="F154" s="42" t="s">
        <v>2803</v>
      </c>
      <c r="G154" s="43"/>
      <c r="H154" s="43"/>
      <c r="I154" s="42"/>
      <c r="J154" s="42" t="s">
        <v>2804</v>
      </c>
    </row>
    <row r="155" spans="5:10" x14ac:dyDescent="0.25">
      <c r="E155" s="42"/>
      <c r="F155" s="43"/>
      <c r="G155" s="43"/>
      <c r="H155" s="43"/>
      <c r="I155" s="42"/>
      <c r="J155" s="42" t="s">
        <v>2805</v>
      </c>
    </row>
    <row r="156" spans="5:10" x14ac:dyDescent="0.25">
      <c r="E156" s="42"/>
      <c r="F156" s="43"/>
      <c r="G156" s="43"/>
      <c r="H156" s="43"/>
      <c r="I156" s="42"/>
      <c r="J156" s="42" t="s">
        <v>2806</v>
      </c>
    </row>
    <row r="157" spans="5:10" x14ac:dyDescent="0.25">
      <c r="E157" s="42"/>
      <c r="F157" s="42"/>
      <c r="G157" s="43"/>
      <c r="H157" s="43"/>
      <c r="I157" s="42"/>
      <c r="J157" s="42" t="s">
        <v>2807</v>
      </c>
    </row>
    <row r="158" spans="5:10" x14ac:dyDescent="0.25">
      <c r="E158" s="42"/>
      <c r="F158" s="42"/>
      <c r="G158" s="43"/>
      <c r="H158" s="43"/>
      <c r="I158" s="42"/>
      <c r="J158" s="42" t="s">
        <v>2808</v>
      </c>
    </row>
    <row r="159" spans="5:10" x14ac:dyDescent="0.25">
      <c r="E159" s="42"/>
      <c r="F159" s="42"/>
      <c r="G159" s="43"/>
      <c r="H159" s="43"/>
      <c r="I159" s="42"/>
      <c r="J159" s="42" t="s">
        <v>2809</v>
      </c>
    </row>
    <row r="160" spans="5:10" x14ac:dyDescent="0.25">
      <c r="E160" s="42"/>
      <c r="F160" s="42"/>
      <c r="G160" s="43"/>
      <c r="H160" s="43"/>
      <c r="I160" s="42"/>
      <c r="J160" s="42" t="s">
        <v>2725</v>
      </c>
    </row>
    <row r="161" spans="5:10" x14ac:dyDescent="0.25">
      <c r="E161" s="42"/>
      <c r="F161" s="42"/>
      <c r="G161" s="43"/>
      <c r="H161" s="43"/>
      <c r="I161" s="42"/>
      <c r="J161" s="42" t="s">
        <v>2810</v>
      </c>
    </row>
    <row r="162" spans="5:10" x14ac:dyDescent="0.25">
      <c r="E162" s="42"/>
      <c r="F162" s="42"/>
      <c r="G162" s="43"/>
      <c r="H162" s="43"/>
      <c r="I162" s="42"/>
      <c r="J162" s="42" t="s">
        <v>2811</v>
      </c>
    </row>
    <row r="163" spans="5:10" x14ac:dyDescent="0.25">
      <c r="E163" s="42"/>
      <c r="F163" s="42"/>
      <c r="G163" s="43"/>
      <c r="H163" s="43"/>
      <c r="I163" s="42"/>
      <c r="J163" s="42" t="s">
        <v>2812</v>
      </c>
    </row>
    <row r="164" spans="5:10" x14ac:dyDescent="0.25">
      <c r="E164" s="42"/>
      <c r="F164" s="42"/>
      <c r="G164" s="43"/>
      <c r="H164" s="43"/>
      <c r="I164" s="42"/>
      <c r="J164" s="42" t="s">
        <v>2813</v>
      </c>
    </row>
    <row r="165" spans="5:10" x14ac:dyDescent="0.25">
      <c r="E165" s="42"/>
      <c r="F165" s="42"/>
      <c r="G165" s="43"/>
      <c r="H165" s="43"/>
      <c r="I165" s="42"/>
      <c r="J165" s="42" t="s">
        <v>2814</v>
      </c>
    </row>
    <row r="166" spans="5:10" x14ac:dyDescent="0.25">
      <c r="E166" s="42"/>
      <c r="F166" s="42"/>
      <c r="G166" s="43"/>
      <c r="H166" s="43"/>
      <c r="I166" s="42"/>
      <c r="J166" s="42" t="s">
        <v>2815</v>
      </c>
    </row>
    <row r="167" spans="5:10" x14ac:dyDescent="0.25">
      <c r="E167" s="42"/>
      <c r="F167" s="42"/>
      <c r="G167" s="43"/>
      <c r="H167" s="43"/>
      <c r="I167" s="42"/>
      <c r="J167" s="42" t="s">
        <v>2816</v>
      </c>
    </row>
    <row r="168" spans="5:10" x14ac:dyDescent="0.25">
      <c r="E168" s="42"/>
      <c r="F168" s="42"/>
      <c r="G168" s="42"/>
      <c r="H168" s="43"/>
      <c r="I168" s="42"/>
      <c r="J168" s="42" t="s">
        <v>2817</v>
      </c>
    </row>
    <row r="169" spans="5:10" x14ac:dyDescent="0.25">
      <c r="E169" s="42"/>
      <c r="F169" s="42"/>
      <c r="G169" s="42"/>
      <c r="H169" s="43"/>
      <c r="I169" s="42"/>
      <c r="J169" s="42" t="s">
        <v>2818</v>
      </c>
    </row>
    <row r="170" spans="5:10" x14ac:dyDescent="0.25">
      <c r="E170" s="5"/>
      <c r="F170" s="5"/>
      <c r="G170" s="5"/>
      <c r="H170" s="5"/>
      <c r="I170" s="5"/>
    </row>
  </sheetData>
  <mergeCells count="4">
    <mergeCell ref="E9:J9"/>
    <mergeCell ref="E10:F10"/>
    <mergeCell ref="G10:H10"/>
    <mergeCell ref="I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5</vt:lpstr>
      <vt:lpstr>Figure 6</vt:lpstr>
      <vt:lpstr>Supplementary Figure 2</vt:lpstr>
      <vt:lpstr>Supplementary Figure 4</vt:lpstr>
      <vt:lpstr>Supplementary Figure 5</vt:lpstr>
      <vt:lpstr>Supplementary 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</dc:creator>
  <cp:lastModifiedBy>Marion</cp:lastModifiedBy>
  <dcterms:created xsi:type="dcterms:W3CDTF">2019-08-01T08:17:04Z</dcterms:created>
  <dcterms:modified xsi:type="dcterms:W3CDTF">2019-08-09T10:05:29Z</dcterms:modified>
</cp:coreProperties>
</file>